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filterPrivacy="1"/>
  <xr:revisionPtr revIDLastSave="0" documentId="13_ncr:1_{02BDC8DC-0665-4CD0-ABA0-6A1AA1F2AF4B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3" i="2" l="1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729" uniqueCount="292">
  <si>
    <t xml:space="preserve">Albolls </t>
  </si>
  <si>
    <t xml:space="preserve">Aqualfs </t>
  </si>
  <si>
    <t xml:space="preserve">Aquents </t>
  </si>
  <si>
    <t xml:space="preserve">Aquepts </t>
  </si>
  <si>
    <t xml:space="preserve">Aquods </t>
  </si>
  <si>
    <t>Aquolls</t>
  </si>
  <si>
    <t xml:space="preserve">Aquolls </t>
  </si>
  <si>
    <t xml:space="preserve">Cryepts </t>
  </si>
  <si>
    <t xml:space="preserve">Fluvents </t>
  </si>
  <si>
    <t>Ochrepts</t>
  </si>
  <si>
    <t xml:space="preserve">Ochrepts </t>
  </si>
  <si>
    <t xml:space="preserve">Orthents </t>
  </si>
  <si>
    <t xml:space="preserve">Orthods </t>
  </si>
  <si>
    <t>Psamments</t>
  </si>
  <si>
    <t xml:space="preserve">Psamments </t>
  </si>
  <si>
    <t xml:space="preserve">Rendolls </t>
  </si>
  <si>
    <t xml:space="preserve">Turbels </t>
  </si>
  <si>
    <t>Udalfs</t>
  </si>
  <si>
    <t xml:space="preserve">Udalfs </t>
  </si>
  <si>
    <t xml:space="preserve">Udepts </t>
  </si>
  <si>
    <t xml:space="preserve">Udolls </t>
  </si>
  <si>
    <t xml:space="preserve">Udults </t>
  </si>
  <si>
    <t xml:space="preserve">Ustalfs </t>
  </si>
  <si>
    <t>Ustolls</t>
  </si>
  <si>
    <t xml:space="preserve">Ustolls </t>
  </si>
  <si>
    <t xml:space="preserve">Xeralfs </t>
  </si>
  <si>
    <t xml:space="preserve">Xerands </t>
  </si>
  <si>
    <t xml:space="preserve">Xerepts </t>
  </si>
  <si>
    <t xml:space="preserve">Xererts </t>
  </si>
  <si>
    <t>Xerolls</t>
  </si>
  <si>
    <t xml:space="preserve">Xerolls </t>
  </si>
  <si>
    <t>ICE-61 (Stepn-1)</t>
  </si>
  <si>
    <t>Ri-0</t>
  </si>
  <si>
    <t>Nok-3</t>
  </si>
  <si>
    <t>Ove-0</t>
  </si>
  <si>
    <t>Kil-0</t>
  </si>
  <si>
    <t>N13</t>
  </si>
  <si>
    <t>Hey-1</t>
  </si>
  <si>
    <t>Ms-0</t>
  </si>
  <si>
    <t>ICE-130 (Kly-4)</t>
  </si>
  <si>
    <t>Wa-1</t>
  </si>
  <si>
    <t>ICE-71 (Shigu-1)</t>
  </si>
  <si>
    <t>Per-1</t>
  </si>
  <si>
    <t>ICE-138 (Leb-3)</t>
  </si>
  <si>
    <t>ICE-70 (Borsk-2)</t>
  </si>
  <si>
    <t>Nemrut-1</t>
  </si>
  <si>
    <t>Istisu-1</t>
  </si>
  <si>
    <t>Bla-1</t>
  </si>
  <si>
    <t>Ven-1</t>
  </si>
  <si>
    <t>Bu-0</t>
  </si>
  <si>
    <t>Lp2-6</t>
  </si>
  <si>
    <t>Do-0</t>
  </si>
  <si>
    <t>Uod-7</t>
  </si>
  <si>
    <t>Dja-1</t>
  </si>
  <si>
    <t>Aa-0</t>
  </si>
  <si>
    <t>Boot-1</t>
  </si>
  <si>
    <t>Bor-4</t>
  </si>
  <si>
    <t>Mz-0</t>
  </si>
  <si>
    <t>ICE-97 (Ciste-1)</t>
  </si>
  <si>
    <t>Ey1.5-2</t>
  </si>
  <si>
    <t>Jm-0</t>
  </si>
  <si>
    <t>Tscha-1</t>
  </si>
  <si>
    <t>Si-0</t>
  </si>
  <si>
    <t>Uod-1</t>
  </si>
  <si>
    <t>ICE-102 (Galdo-1)</t>
  </si>
  <si>
    <t>Hn-0</t>
  </si>
  <si>
    <t>Ang-0</t>
  </si>
  <si>
    <t>Hov3-5</t>
  </si>
  <si>
    <t>Lp2-2</t>
  </si>
  <si>
    <t>Pu2-7</t>
  </si>
  <si>
    <t>Da(1)-12</t>
  </si>
  <si>
    <t>Pu2-23</t>
  </si>
  <si>
    <t>Spr1-6</t>
  </si>
  <si>
    <t>El-0</t>
  </si>
  <si>
    <t>Ta-0</t>
  </si>
  <si>
    <t>Bor-1</t>
  </si>
  <si>
    <t>ICE-111 (Monte-1)</t>
  </si>
  <si>
    <t>Me-0</t>
  </si>
  <si>
    <t>Ak-1</t>
  </si>
  <si>
    <t>Gu-0</t>
  </si>
  <si>
    <t>Bay-0</t>
  </si>
  <si>
    <t>Mh-0</t>
  </si>
  <si>
    <t>Bak-7</t>
  </si>
  <si>
    <t>Hs-0</t>
  </si>
  <si>
    <t>ICE-75 (Krazo-2)</t>
  </si>
  <si>
    <t>Ga-0</t>
  </si>
  <si>
    <t>Had-1b</t>
  </si>
  <si>
    <t>Is-0</t>
  </si>
  <si>
    <t>Kondara</t>
  </si>
  <si>
    <t>Stw-0</t>
  </si>
  <si>
    <t>Can-0</t>
  </si>
  <si>
    <t>ICE-153 (Sij-4)</t>
  </si>
  <si>
    <t>Sha</t>
  </si>
  <si>
    <t>ICE-152 (Sij-2)</t>
  </si>
  <si>
    <t>ICE-150 (Sij-1)</t>
  </si>
  <si>
    <t>Mc-0</t>
  </si>
  <si>
    <t>Sei-0</t>
  </si>
  <si>
    <t>Ty-0</t>
  </si>
  <si>
    <t>Ba-1</t>
  </si>
  <si>
    <t>Es-0</t>
  </si>
  <si>
    <t>ICE-79 (Voeran-1)</t>
  </si>
  <si>
    <t>En-D</t>
  </si>
  <si>
    <t>Edi-0</t>
  </si>
  <si>
    <t>Te-0</t>
  </si>
  <si>
    <t>Benk-1</t>
  </si>
  <si>
    <t>Ka-0</t>
  </si>
  <si>
    <t>Ting-1</t>
  </si>
  <si>
    <t>Pog-0</t>
  </si>
  <si>
    <t>Alst-1</t>
  </si>
  <si>
    <t>Kin-0</t>
  </si>
  <si>
    <t>Est-1</t>
  </si>
  <si>
    <t>Tamm-2</t>
  </si>
  <si>
    <t>St-0</t>
  </si>
  <si>
    <t>Oy-0</t>
  </si>
  <si>
    <t>Bsch-0</t>
  </si>
  <si>
    <t>Bur-0</t>
  </si>
  <si>
    <t>Tamm-27</t>
  </si>
  <si>
    <t>Eden-1</t>
  </si>
  <si>
    <t>ICE-163 (Altenb-2)</t>
  </si>
  <si>
    <t>Tu-0</t>
  </si>
  <si>
    <t>Kelsterbach-4</t>
  </si>
  <si>
    <t>Utrecht</t>
  </si>
  <si>
    <t>Rmx-A180</t>
  </si>
  <si>
    <t>Rmx-A02</t>
  </si>
  <si>
    <t>Amel-1</t>
  </si>
  <si>
    <t>Knox-10</t>
  </si>
  <si>
    <t>Ull2-3</t>
  </si>
  <si>
    <t>Mt-0</t>
  </si>
  <si>
    <t>Knox-18</t>
  </si>
  <si>
    <t>In-0</t>
  </si>
  <si>
    <t>Ema-1</t>
  </si>
  <si>
    <t>Cnt-1</t>
  </si>
  <si>
    <t>Kas-2</t>
  </si>
  <si>
    <t>ICE-226 (Vezzano-2.1)</t>
  </si>
  <si>
    <t>ICE-213 (Castelfed-4.2)</t>
  </si>
  <si>
    <t>ICE-181 (Mitterberg-1)</t>
  </si>
  <si>
    <t>Old-1</t>
  </si>
  <si>
    <t>Mr-0</t>
  </si>
  <si>
    <t>ICE-33 (Jablo-1)</t>
  </si>
  <si>
    <t>Gr-1</t>
  </si>
  <si>
    <t>Sapporo-0</t>
  </si>
  <si>
    <t>Zdr-6</t>
  </si>
  <si>
    <t>Cit-0</t>
  </si>
  <si>
    <t>Sav-0</t>
  </si>
  <si>
    <t>Ler-1</t>
  </si>
  <si>
    <t>Tu-Wa-1-2</t>
  </si>
  <si>
    <t>CIBC-5</t>
  </si>
  <si>
    <t>Com-1</t>
  </si>
  <si>
    <t>ICE-169 (Bozen-1.1)</t>
  </si>
  <si>
    <t>CIBC-17</t>
  </si>
  <si>
    <t>Rou-0</t>
  </si>
  <si>
    <t>Tsu-0</t>
  </si>
  <si>
    <t>Gy-0</t>
  </si>
  <si>
    <t>Baa-1</t>
  </si>
  <si>
    <t>LL-0</t>
  </si>
  <si>
    <t>Kastel-1</t>
  </si>
  <si>
    <t>Nw-0</t>
  </si>
  <si>
    <t>Lag2-2</t>
  </si>
  <si>
    <t>Koch-1</t>
  </si>
  <si>
    <t>An-1</t>
  </si>
  <si>
    <t>Bs-1</t>
  </si>
  <si>
    <t>Ws-0</t>
  </si>
  <si>
    <t>Tsu-1</t>
  </si>
  <si>
    <t>Gel-1</t>
  </si>
  <si>
    <t>HR-5</t>
  </si>
  <si>
    <t>Nd-1</t>
  </si>
  <si>
    <t>Sq-1</t>
  </si>
  <si>
    <t>HR-10</t>
  </si>
  <si>
    <t>ICE-29 (Slavi-1)</t>
  </si>
  <si>
    <t>Tu-Scha-9</t>
  </si>
  <si>
    <t>NFA-8</t>
  </si>
  <si>
    <t>Ra-0</t>
  </si>
  <si>
    <t>Gie-0</t>
  </si>
  <si>
    <t>Np-0</t>
  </si>
  <si>
    <t>WalHasB-4</t>
  </si>
  <si>
    <t>Pna-17</t>
  </si>
  <si>
    <t>Sq-8</t>
  </si>
  <si>
    <t>HKT2-4</t>
  </si>
  <si>
    <t>Rennes-1</t>
  </si>
  <si>
    <t>Star-8</t>
  </si>
  <si>
    <t>Lz-0</t>
  </si>
  <si>
    <t>Ws-2</t>
  </si>
  <si>
    <t>Ei-2</t>
  </si>
  <si>
    <t>Pna-10</t>
  </si>
  <si>
    <t>Nc-1</t>
  </si>
  <si>
    <t>Rd-0</t>
  </si>
  <si>
    <t>Bak-2</t>
  </si>
  <si>
    <t>Tu-V-13</t>
  </si>
  <si>
    <t>Omo2-3</t>
  </si>
  <si>
    <t>Kl-5</t>
  </si>
  <si>
    <t>NFA-10</t>
  </si>
  <si>
    <t>Lm-2</t>
  </si>
  <si>
    <t>Zdr-1</t>
  </si>
  <si>
    <t>Blh-1</t>
  </si>
  <si>
    <t>RRS-7</t>
  </si>
  <si>
    <t>Wl-0</t>
  </si>
  <si>
    <t>Gd-1</t>
  </si>
  <si>
    <t>Col-0</t>
  </si>
  <si>
    <t>Omo2-1</t>
  </si>
  <si>
    <t>Niel-2</t>
  </si>
  <si>
    <t>Na-1</t>
  </si>
  <si>
    <t>Lip-0</t>
  </si>
  <si>
    <t>Del-10</t>
  </si>
  <si>
    <t>RRS-10</t>
  </si>
  <si>
    <t>ICE-21 (Petro-1)</t>
  </si>
  <si>
    <t>Mrk-0</t>
  </si>
  <si>
    <t>Sap-0</t>
  </si>
  <si>
    <t>Ann-1</t>
  </si>
  <si>
    <t>Wei-0</t>
  </si>
  <si>
    <t>Wt-5</t>
  </si>
  <si>
    <t>ICE-1 (Bolin-1)</t>
  </si>
  <si>
    <t>Mir-0</t>
  </si>
  <si>
    <t>Chat-1</t>
  </si>
  <si>
    <t>Bch-1</t>
  </si>
  <si>
    <t>Ha-0</t>
  </si>
  <si>
    <t>PHW-37</t>
  </si>
  <si>
    <t>Dr-0</t>
  </si>
  <si>
    <t>Bd-0</t>
  </si>
  <si>
    <t>Rubeznhoe-1</t>
  </si>
  <si>
    <t>ICE-63 (Copac-1)</t>
  </si>
  <si>
    <t>Wc-1</t>
  </si>
  <si>
    <t>Sp-0</t>
  </si>
  <si>
    <t>Got-22</t>
  </si>
  <si>
    <t>Got-7</t>
  </si>
  <si>
    <t>Li2:1</t>
  </si>
  <si>
    <t>Mnz-0</t>
  </si>
  <si>
    <t>Ob-0</t>
  </si>
  <si>
    <t>Or-0</t>
  </si>
  <si>
    <t>Ag-0</t>
  </si>
  <si>
    <t>Cvi-0</t>
  </si>
  <si>
    <t>Pla-0</t>
  </si>
  <si>
    <t>Kz-1</t>
  </si>
  <si>
    <t>Br-0</t>
  </si>
  <si>
    <t>Kz-9</t>
  </si>
  <si>
    <t>Jl-3</t>
  </si>
  <si>
    <t>ICE-73 (Kidr-1)</t>
  </si>
  <si>
    <t>ICE-36 (Dobra-1)</t>
  </si>
  <si>
    <t>Vash-1</t>
  </si>
  <si>
    <t>Cdm-0</t>
  </si>
  <si>
    <t>Mer-6</t>
  </si>
  <si>
    <t>Fei-0</t>
  </si>
  <si>
    <t>ICE-92 (Angit-1)</t>
  </si>
  <si>
    <t>Seattle-0</t>
  </si>
  <si>
    <t>Sorbo</t>
  </si>
  <si>
    <t>Yo-0</t>
  </si>
  <si>
    <t>Xan-1</t>
  </si>
  <si>
    <t>Lerik1-3</t>
  </si>
  <si>
    <t>Pro-0</t>
  </si>
  <si>
    <t>Ped-0</t>
  </si>
  <si>
    <t>C24</t>
  </si>
  <si>
    <t>Don-0</t>
  </si>
  <si>
    <t>Ct-1</t>
  </si>
  <si>
    <t>ICE-50 (Toufl-1)</t>
  </si>
  <si>
    <t>ICE-49 (Aitba-2)</t>
  </si>
  <si>
    <t>Dog-4</t>
  </si>
  <si>
    <t>Ts-1</t>
  </si>
  <si>
    <t>Van-0</t>
  </si>
  <si>
    <t>ICE-93 (Apost-1)</t>
  </si>
  <si>
    <t>Alc-0</t>
  </si>
  <si>
    <t>ICE-120 (Valsi-1)</t>
  </si>
  <si>
    <t>Agu-1</t>
  </si>
  <si>
    <t>Se-0</t>
  </si>
  <si>
    <t>ICE-112 (Moran-1)</t>
  </si>
  <si>
    <t>Ts-5</t>
  </si>
  <si>
    <t>Pra-6</t>
  </si>
  <si>
    <t>ICE-106 (Mammo-1)</t>
  </si>
  <si>
    <t>Yeg-1</t>
  </si>
  <si>
    <t>ICE-104 (Lago-1)</t>
  </si>
  <si>
    <t>Tiv-1</t>
  </si>
  <si>
    <t>ICE-7 (Lecho-1)</t>
  </si>
  <si>
    <t>ICE-91 (Angel-1)</t>
  </si>
  <si>
    <t>Leo-1</t>
  </si>
  <si>
    <t>name</t>
  </si>
  <si>
    <t>ID GWAPP</t>
  </si>
  <si>
    <t>country of origin</t>
  </si>
  <si>
    <t>Cambisols</t>
  </si>
  <si>
    <t xml:space="preserve">Kastanozems </t>
  </si>
  <si>
    <t xml:space="preserve">Fluvisols </t>
  </si>
  <si>
    <t xml:space="preserve">Podzols </t>
  </si>
  <si>
    <t xml:space="preserve">Luvisols </t>
  </si>
  <si>
    <t>Chernozems</t>
  </si>
  <si>
    <t xml:space="preserve">Calcisols </t>
  </si>
  <si>
    <t xml:space="preserve">Vertisols </t>
  </si>
  <si>
    <t xml:space="preserve">Regosols </t>
  </si>
  <si>
    <t xml:space="preserve">Gleysols </t>
  </si>
  <si>
    <t xml:space="preserve">Leptosols </t>
  </si>
  <si>
    <t xml:space="preserve">Phaeozems </t>
  </si>
  <si>
    <t xml:space="preserve">Cryosols </t>
  </si>
  <si>
    <t xml:space="preserve">Albeluvisols </t>
  </si>
  <si>
    <t>Type of soil_1</t>
  </si>
  <si>
    <t>Type of soil_2</t>
  </si>
  <si>
    <t>Supplemental Table 4: Types of soil recoginised in geographical locations of accessions habitat. Source for nomencalture for soil type 1: USDA soil taxonomy. Source of nomenclature for soil type 2 is World Soil reference taxonom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66003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9966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0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gade/Desktop/article%202020/accessions/Accessions_geographical%20position_and%20soil%20inf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"/>
      <sheetName val="description of soils"/>
    </sheetNames>
    <sheetDataSet>
      <sheetData sheetId="0">
        <row r="1">
          <cell r="A1" t="str">
            <v>accession</v>
          </cell>
          <cell r="B1" t="str">
            <v>number</v>
          </cell>
          <cell r="C1" t="str">
            <v>SNP availability (ecotype_id)</v>
          </cell>
          <cell r="D1" t="str">
            <v>longitude (NS)</v>
          </cell>
          <cell r="E1" t="str">
            <v>latitude (EW)</v>
          </cell>
          <cell r="F1" t="str">
            <v>geographical location</v>
          </cell>
          <cell r="G1" t="str">
            <v>country of origin</v>
          </cell>
        </row>
        <row r="2">
          <cell r="A2" t="str">
            <v>ICE-61 (Stepn-1)</v>
          </cell>
          <cell r="B2">
            <v>177</v>
          </cell>
          <cell r="C2">
            <v>98037</v>
          </cell>
          <cell r="D2">
            <v>60.478999999999999</v>
          </cell>
          <cell r="E2">
            <v>54.06</v>
          </cell>
          <cell r="F2" t="str">
            <v>60.479, 54.06</v>
          </cell>
          <cell r="G2" t="str">
            <v>RU</v>
          </cell>
        </row>
        <row r="3">
          <cell r="A3" t="str">
            <v>Ri-0</v>
          </cell>
          <cell r="B3">
            <v>75</v>
          </cell>
          <cell r="C3">
            <v>7317</v>
          </cell>
          <cell r="D3">
            <v>-123.137</v>
          </cell>
          <cell r="E3">
            <v>49.162999999999997</v>
          </cell>
          <cell r="F3" t="str">
            <v>-123.137, 49.163</v>
          </cell>
          <cell r="G3" t="str">
            <v>CA</v>
          </cell>
        </row>
        <row r="4">
          <cell r="A4" t="str">
            <v>Nok-3</v>
          </cell>
          <cell r="B4">
            <v>103</v>
          </cell>
          <cell r="C4">
            <v>6945</v>
          </cell>
          <cell r="D4">
            <v>4.45</v>
          </cell>
          <cell r="E4">
            <v>52.24</v>
          </cell>
          <cell r="F4" t="str">
            <v>4.45, 52.24</v>
          </cell>
          <cell r="G4" t="str">
            <v>NL</v>
          </cell>
        </row>
        <row r="5">
          <cell r="A5" t="str">
            <v>Ove-0</v>
          </cell>
          <cell r="B5">
            <v>95</v>
          </cell>
          <cell r="C5">
            <v>7287</v>
          </cell>
          <cell r="D5">
            <v>8.423</v>
          </cell>
          <cell r="E5">
            <v>53.341999999999999</v>
          </cell>
          <cell r="F5" t="str">
            <v>8.423, 53.342</v>
          </cell>
          <cell r="G5" t="str">
            <v>DE</v>
          </cell>
        </row>
        <row r="6">
          <cell r="A6" t="str">
            <v>Kil-0</v>
          </cell>
          <cell r="B6">
            <v>154</v>
          </cell>
          <cell r="C6">
            <v>7192</v>
          </cell>
          <cell r="D6">
            <v>-5.66364</v>
          </cell>
          <cell r="E6">
            <v>55.639499999999998</v>
          </cell>
          <cell r="F6" t="str">
            <v>-5.66364, 55.6395</v>
          </cell>
          <cell r="G6" t="str">
            <v>UK</v>
          </cell>
        </row>
        <row r="7">
          <cell r="A7" t="str">
            <v>Hey-1</v>
          </cell>
          <cell r="B7">
            <v>205</v>
          </cell>
          <cell r="C7">
            <v>7166</v>
          </cell>
          <cell r="D7">
            <v>5.9</v>
          </cell>
          <cell r="E7">
            <v>51.25</v>
          </cell>
          <cell r="F7" t="str">
            <v>5.9, 51.25</v>
          </cell>
          <cell r="G7" t="str">
            <v>NL</v>
          </cell>
        </row>
        <row r="8">
          <cell r="A8" t="str">
            <v>N13</v>
          </cell>
          <cell r="B8">
            <v>112</v>
          </cell>
          <cell r="C8">
            <v>7438</v>
          </cell>
          <cell r="D8">
            <v>34.15</v>
          </cell>
          <cell r="E8">
            <v>61.36</v>
          </cell>
          <cell r="F8" t="str">
            <v>34.15, 61.36</v>
          </cell>
          <cell r="G8" t="str">
            <v>RU</v>
          </cell>
        </row>
        <row r="9">
          <cell r="A9" t="str">
            <v>Kn-0</v>
          </cell>
          <cell r="B9">
            <v>151</v>
          </cell>
          <cell r="C9">
            <v>7186</v>
          </cell>
          <cell r="D9">
            <v>23.891999999999999</v>
          </cell>
          <cell r="E9">
            <v>54.896999999999998</v>
          </cell>
          <cell r="F9" t="str">
            <v>23.892, 54.897</v>
          </cell>
          <cell r="G9" t="str">
            <v>LT</v>
          </cell>
        </row>
        <row r="10">
          <cell r="A10" t="str">
            <v>ICE-138 (Leb-3)</v>
          </cell>
          <cell r="B10">
            <v>191</v>
          </cell>
          <cell r="C10">
            <v>98016</v>
          </cell>
          <cell r="D10">
            <v>80.814999999999998</v>
          </cell>
          <cell r="E10">
            <v>51.655000000000001</v>
          </cell>
          <cell r="F10" t="str">
            <v>80.815, 51.655</v>
          </cell>
          <cell r="G10" t="str">
            <v>RU</v>
          </cell>
        </row>
        <row r="11">
          <cell r="A11" t="str">
            <v>Per-1</v>
          </cell>
          <cell r="B11">
            <v>92</v>
          </cell>
          <cell r="C11">
            <v>8354</v>
          </cell>
          <cell r="D11">
            <v>58</v>
          </cell>
          <cell r="E11">
            <v>56.316699999999997</v>
          </cell>
          <cell r="F11" t="str">
            <v>58, 56.3167</v>
          </cell>
          <cell r="G11" t="str">
            <v>RU</v>
          </cell>
        </row>
        <row r="12">
          <cell r="A12" t="str">
            <v>ICE-70 (Borsk-2)</v>
          </cell>
          <cell r="B12">
            <v>174</v>
          </cell>
          <cell r="C12">
            <v>98039</v>
          </cell>
          <cell r="D12">
            <v>51.746000000000002</v>
          </cell>
          <cell r="E12">
            <v>53.039000000000001</v>
          </cell>
          <cell r="F12" t="str">
            <v>51.746, 53.039</v>
          </cell>
          <cell r="G12" t="str">
            <v>RU</v>
          </cell>
        </row>
        <row r="13">
          <cell r="A13" t="str">
            <v>ICE-130 (Kly-4)</v>
          </cell>
          <cell r="B13">
            <v>192</v>
          </cell>
          <cell r="C13">
            <v>98014</v>
          </cell>
          <cell r="D13">
            <v>82.552999999999997</v>
          </cell>
          <cell r="E13">
            <v>51.317999999999998</v>
          </cell>
          <cell r="F13" t="str">
            <v>82.553, 51.318</v>
          </cell>
          <cell r="G13" t="str">
            <v>RU</v>
          </cell>
        </row>
        <row r="14">
          <cell r="A14" t="str">
            <v>Wa-1</v>
          </cell>
          <cell r="B14">
            <v>15</v>
          </cell>
          <cell r="C14">
            <v>6978</v>
          </cell>
          <cell r="D14">
            <v>21</v>
          </cell>
          <cell r="E14">
            <v>52.3</v>
          </cell>
          <cell r="F14" t="str">
            <v>21, 52.3</v>
          </cell>
          <cell r="G14" t="str">
            <v>PL</v>
          </cell>
        </row>
        <row r="15">
          <cell r="A15" t="str">
            <v>ICE-71 (Shigu-1)</v>
          </cell>
          <cell r="B15">
            <v>173</v>
          </cell>
          <cell r="C15">
            <v>98040</v>
          </cell>
          <cell r="D15">
            <v>49.481000000000002</v>
          </cell>
          <cell r="E15">
            <v>53.332999999999998</v>
          </cell>
          <cell r="F15" t="str">
            <v>49.481, 53.333</v>
          </cell>
          <cell r="G15" t="str">
            <v>RU</v>
          </cell>
        </row>
        <row r="16">
          <cell r="A16" t="str">
            <v>Ms-0</v>
          </cell>
          <cell r="B16">
            <v>116</v>
          </cell>
          <cell r="C16">
            <v>6938</v>
          </cell>
          <cell r="D16">
            <v>37.631999999999998</v>
          </cell>
          <cell r="E16">
            <v>55.752000000000002</v>
          </cell>
          <cell r="F16" t="str">
            <v>37.632, 55.752</v>
          </cell>
          <cell r="G16" t="str">
            <v>RU</v>
          </cell>
        </row>
        <row r="17">
          <cell r="A17" t="str">
            <v>Nemrut-1</v>
          </cell>
          <cell r="B17">
            <v>108</v>
          </cell>
          <cell r="C17">
            <v>9257</v>
          </cell>
          <cell r="D17">
            <v>42.238999999999997</v>
          </cell>
          <cell r="E17">
            <v>38.643000000000001</v>
          </cell>
          <cell r="F17" t="str">
            <v>42.239, 38.643</v>
          </cell>
          <cell r="G17" t="str">
            <v>TR</v>
          </cell>
        </row>
        <row r="18">
          <cell r="A18" t="str">
            <v>Bla-1</v>
          </cell>
          <cell r="B18">
            <v>273</v>
          </cell>
          <cell r="C18">
            <v>8264</v>
          </cell>
          <cell r="D18">
            <v>2.8</v>
          </cell>
          <cell r="E18">
            <v>41.683300000000003</v>
          </cell>
          <cell r="F18" t="str">
            <v>2.8, 41.6833</v>
          </cell>
          <cell r="G18" t="str">
            <v>ES</v>
          </cell>
        </row>
        <row r="19">
          <cell r="A19" t="str">
            <v>Istisu-1</v>
          </cell>
          <cell r="B19">
            <v>163</v>
          </cell>
          <cell r="C19">
            <v>9092</v>
          </cell>
          <cell r="D19">
            <v>48.558999999999997</v>
          </cell>
          <cell r="E19">
            <v>38.978999999999999</v>
          </cell>
          <cell r="F19" t="str">
            <v>48.559, 38.979</v>
          </cell>
          <cell r="G19" t="str">
            <v>AZ</v>
          </cell>
        </row>
        <row r="20">
          <cell r="A20" t="str">
            <v>Bak-7</v>
          </cell>
          <cell r="B20">
            <v>281</v>
          </cell>
          <cell r="C20">
            <v>9122</v>
          </cell>
          <cell r="D20">
            <v>44.476999999999997</v>
          </cell>
          <cell r="E20">
            <v>42.793999999999997</v>
          </cell>
          <cell r="F20" t="str">
            <v>44.477, 42.794</v>
          </cell>
          <cell r="G20" t="str">
            <v>GE</v>
          </cell>
        </row>
        <row r="21">
          <cell r="A21" t="str">
            <v>Tscha-1</v>
          </cell>
          <cell r="B21">
            <v>36</v>
          </cell>
          <cell r="C21">
            <v>7372</v>
          </cell>
          <cell r="D21">
            <v>9.9041999999999994</v>
          </cell>
          <cell r="E21">
            <v>47.074800000000003</v>
          </cell>
          <cell r="F21" t="str">
            <v>9.9042, 47.0748</v>
          </cell>
          <cell r="G21" t="str">
            <v>AU</v>
          </cell>
        </row>
        <row r="22">
          <cell r="A22" t="str">
            <v>Lp2-2</v>
          </cell>
          <cell r="B22">
            <v>127</v>
          </cell>
          <cell r="C22">
            <v>7520</v>
          </cell>
          <cell r="D22">
            <v>16.809999999999999</v>
          </cell>
          <cell r="E22">
            <v>49.38</v>
          </cell>
          <cell r="F22" t="str">
            <v>16.81, 49.38</v>
          </cell>
          <cell r="G22" t="str">
            <v>CZ</v>
          </cell>
        </row>
        <row r="23">
          <cell r="A23" t="str">
            <v>Lp2-6</v>
          </cell>
          <cell r="B23">
            <v>126</v>
          </cell>
          <cell r="C23">
            <v>7521</v>
          </cell>
          <cell r="D23">
            <v>16.809999999999999</v>
          </cell>
          <cell r="E23">
            <v>49.38</v>
          </cell>
          <cell r="F23" t="str">
            <v>16.81, 49.38</v>
          </cell>
          <cell r="G23" t="str">
            <v>CZ</v>
          </cell>
        </row>
        <row r="24">
          <cell r="A24" t="str">
            <v>Had-1b</v>
          </cell>
          <cell r="B24">
            <v>206</v>
          </cell>
          <cell r="C24">
            <v>9390</v>
          </cell>
          <cell r="D24">
            <v>34.25</v>
          </cell>
          <cell r="E24">
            <v>35.92</v>
          </cell>
          <cell r="F24" t="str">
            <v>34.25, 35.92</v>
          </cell>
          <cell r="G24" t="str">
            <v>LB</v>
          </cell>
        </row>
        <row r="25">
          <cell r="A25" t="str">
            <v>Hov3-5</v>
          </cell>
          <cell r="B25">
            <v>202</v>
          </cell>
          <cell r="C25">
            <v>6038</v>
          </cell>
          <cell r="D25">
            <v>13.74</v>
          </cell>
          <cell r="E25">
            <v>56.1</v>
          </cell>
          <cell r="F25" t="str">
            <v>13.74, 56.1</v>
          </cell>
          <cell r="G25" t="str">
            <v>SE</v>
          </cell>
        </row>
        <row r="26">
          <cell r="A26" t="str">
            <v>ICE-75 (Krazo-2)</v>
          </cell>
          <cell r="B26">
            <v>171</v>
          </cell>
          <cell r="C26">
            <v>98043</v>
          </cell>
          <cell r="D26">
            <v>52</v>
          </cell>
          <cell r="E26">
            <v>53.088000000000001</v>
          </cell>
          <cell r="F26" t="str">
            <v>52, 53.088</v>
          </cell>
          <cell r="G26" t="str">
            <v>RU</v>
          </cell>
        </row>
        <row r="27">
          <cell r="A27" t="str">
            <v>Spr1-6</v>
          </cell>
          <cell r="B27">
            <v>54</v>
          </cell>
          <cell r="C27">
            <v>6965</v>
          </cell>
          <cell r="D27">
            <v>14.1576</v>
          </cell>
          <cell r="E27">
            <v>58.417299999999997</v>
          </cell>
          <cell r="F27" t="str">
            <v>14.1576, 58.4173</v>
          </cell>
          <cell r="G27" t="str">
            <v>SE</v>
          </cell>
        </row>
        <row r="28">
          <cell r="A28" t="str">
            <v>Dja-1</v>
          </cell>
          <cell r="B28">
            <v>241</v>
          </cell>
          <cell r="C28">
            <v>9343</v>
          </cell>
          <cell r="D28">
            <v>42.58</v>
          </cell>
          <cell r="E28">
            <v>73.63</v>
          </cell>
          <cell r="F28" t="str">
            <v>42.5833, 73.6333</v>
          </cell>
          <cell r="G28" t="str">
            <v>KG</v>
          </cell>
        </row>
        <row r="29">
          <cell r="A29" t="str">
            <v>Da(1)-12</v>
          </cell>
          <cell r="B29">
            <v>245</v>
          </cell>
          <cell r="C29">
            <v>7460</v>
          </cell>
          <cell r="D29">
            <v>15</v>
          </cell>
          <cell r="E29">
            <v>49</v>
          </cell>
          <cell r="F29" t="str">
            <v>15,49</v>
          </cell>
          <cell r="G29" t="str">
            <v>CZ</v>
          </cell>
        </row>
        <row r="30">
          <cell r="A30" t="str">
            <v>Jm-0</v>
          </cell>
          <cell r="B30">
            <v>161</v>
          </cell>
          <cell r="C30">
            <v>8313</v>
          </cell>
          <cell r="D30">
            <v>15</v>
          </cell>
          <cell r="E30">
            <v>49</v>
          </cell>
          <cell r="F30" t="str">
            <v>15, 49</v>
          </cell>
          <cell r="G30" t="str">
            <v>AU</v>
          </cell>
        </row>
        <row r="31">
          <cell r="A31" t="str">
            <v>Pu2-23</v>
          </cell>
          <cell r="B31">
            <v>83</v>
          </cell>
          <cell r="C31">
            <v>6951</v>
          </cell>
          <cell r="D31">
            <v>16.36</v>
          </cell>
          <cell r="E31">
            <v>49.42</v>
          </cell>
          <cell r="F31" t="str">
            <v>16.36, 49.42</v>
          </cell>
          <cell r="G31" t="str">
            <v>CZ</v>
          </cell>
        </row>
        <row r="32">
          <cell r="A32" t="str">
            <v>Pu2-7</v>
          </cell>
          <cell r="B32">
            <v>82</v>
          </cell>
          <cell r="C32">
            <v>6956</v>
          </cell>
          <cell r="D32">
            <v>16.36</v>
          </cell>
          <cell r="E32">
            <v>49.42</v>
          </cell>
          <cell r="F32" t="str">
            <v>16.36, 49.42</v>
          </cell>
          <cell r="G32" t="str">
            <v>CZ</v>
          </cell>
        </row>
        <row r="33">
          <cell r="A33" t="str">
            <v>Si-0</v>
          </cell>
          <cell r="B33">
            <v>58</v>
          </cell>
          <cell r="C33">
            <v>7337</v>
          </cell>
          <cell r="D33">
            <v>8.0234100000000002</v>
          </cell>
          <cell r="E33">
            <v>50.873800000000003</v>
          </cell>
          <cell r="F33" t="str">
            <v>8.02341, 50.8738</v>
          </cell>
          <cell r="G33" t="str">
            <v>DE</v>
          </cell>
        </row>
        <row r="34">
          <cell r="A34" t="str">
            <v>Uod-1</v>
          </cell>
          <cell r="B34">
            <v>24</v>
          </cell>
          <cell r="C34">
            <v>6975</v>
          </cell>
          <cell r="D34">
            <v>14.45</v>
          </cell>
          <cell r="E34">
            <v>48.3</v>
          </cell>
          <cell r="F34" t="str">
            <v>14.45, 48.3</v>
          </cell>
          <cell r="G34" t="str">
            <v>AU</v>
          </cell>
        </row>
        <row r="35">
          <cell r="A35" t="str">
            <v>Uod-7</v>
          </cell>
          <cell r="B35">
            <v>23</v>
          </cell>
          <cell r="C35">
            <v>6976</v>
          </cell>
          <cell r="D35">
            <v>14.45</v>
          </cell>
          <cell r="E35">
            <v>48.3</v>
          </cell>
          <cell r="F35" t="str">
            <v>14.45, 48.3</v>
          </cell>
          <cell r="G35" t="str">
            <v>AU</v>
          </cell>
        </row>
        <row r="36">
          <cell r="A36" t="str">
            <v>Ang-0</v>
          </cell>
          <cell r="B36">
            <v>288</v>
          </cell>
          <cell r="C36">
            <v>6992</v>
          </cell>
          <cell r="D36">
            <v>5.3</v>
          </cell>
          <cell r="E36">
            <v>50.3</v>
          </cell>
          <cell r="F36" t="str">
            <v>5.3, 50.3</v>
          </cell>
          <cell r="G36" t="str">
            <v>BE</v>
          </cell>
        </row>
        <row r="37">
          <cell r="A37" t="str">
            <v>Hn-0</v>
          </cell>
          <cell r="B37">
            <v>203</v>
          </cell>
          <cell r="C37">
            <v>7165</v>
          </cell>
          <cell r="D37">
            <v>8.2884399999999996</v>
          </cell>
          <cell r="E37">
            <v>51.347200000000001</v>
          </cell>
          <cell r="F37" t="str">
            <v>8.28844, 51.3472</v>
          </cell>
          <cell r="G37" t="str">
            <v>DE</v>
          </cell>
        </row>
        <row r="38">
          <cell r="A38" t="str">
            <v>ICE-102 (Galdo-1)</v>
          </cell>
          <cell r="B38">
            <v>197</v>
          </cell>
          <cell r="C38">
            <v>98005</v>
          </cell>
          <cell r="D38">
            <v>15.321999999999999</v>
          </cell>
          <cell r="E38">
            <v>40.570999999999998</v>
          </cell>
          <cell r="F38" t="str">
            <v>15.322, 40.571</v>
          </cell>
          <cell r="G38" t="str">
            <v>IT</v>
          </cell>
        </row>
        <row r="39">
          <cell r="A39" t="str">
            <v>Bor-1</v>
          </cell>
          <cell r="B39">
            <v>270</v>
          </cell>
          <cell r="C39">
            <v>5837</v>
          </cell>
          <cell r="D39">
            <v>16.232600000000001</v>
          </cell>
          <cell r="E39">
            <v>49.401299999999999</v>
          </cell>
          <cell r="F39" t="str">
            <v>16.2326, 49.4013</v>
          </cell>
          <cell r="G39" t="str">
            <v>CZ</v>
          </cell>
        </row>
        <row r="40">
          <cell r="A40" t="str">
            <v>Bor-4</v>
          </cell>
          <cell r="B40">
            <v>269</v>
          </cell>
          <cell r="C40">
            <v>6903</v>
          </cell>
          <cell r="D40">
            <v>16.232600000000001</v>
          </cell>
          <cell r="E40">
            <v>49.401299999999999</v>
          </cell>
          <cell r="F40" t="str">
            <v>16.2326, 49.4013</v>
          </cell>
          <cell r="G40" t="str">
            <v>CZ</v>
          </cell>
        </row>
        <row r="41">
          <cell r="A41" t="str">
            <v>El-0</v>
          </cell>
          <cell r="B41">
            <v>231</v>
          </cell>
          <cell r="C41">
            <v>7117</v>
          </cell>
          <cell r="D41">
            <v>9.6829999999999998</v>
          </cell>
          <cell r="E41">
            <v>51.511000000000003</v>
          </cell>
          <cell r="F41" t="str">
            <v>9.683, 51.511</v>
          </cell>
          <cell r="G41" t="str">
            <v>DE</v>
          </cell>
        </row>
        <row r="42">
          <cell r="A42" t="str">
            <v>Me-0</v>
          </cell>
          <cell r="B42">
            <v>123</v>
          </cell>
          <cell r="C42">
            <v>7250</v>
          </cell>
          <cell r="D42">
            <v>10.113799999999999</v>
          </cell>
          <cell r="E42">
            <v>51.918300000000002</v>
          </cell>
          <cell r="F42" t="str">
            <v>10.1138, 51.9183</v>
          </cell>
          <cell r="G42" t="str">
            <v>DE</v>
          </cell>
        </row>
        <row r="43">
          <cell r="A43" t="str">
            <v>Ey1.5-2</v>
          </cell>
          <cell r="B43">
            <v>222</v>
          </cell>
          <cell r="C43">
            <v>98003</v>
          </cell>
          <cell r="D43">
            <v>8.7680000000000007</v>
          </cell>
          <cell r="E43">
            <v>48.435000000000002</v>
          </cell>
          <cell r="F43" t="str">
            <v>8.768, 48.435</v>
          </cell>
          <cell r="G43" t="str">
            <v>DE</v>
          </cell>
        </row>
        <row r="44">
          <cell r="A44" t="str">
            <v>ICE-111 (Monte-1)</v>
          </cell>
          <cell r="B44">
            <v>194</v>
          </cell>
          <cell r="C44">
            <v>98009</v>
          </cell>
          <cell r="D44">
            <v>15.654999999999999</v>
          </cell>
          <cell r="E44">
            <v>40.28</v>
          </cell>
          <cell r="F44" t="str">
            <v>15.655, 40.28</v>
          </cell>
          <cell r="G44" t="str">
            <v>IT</v>
          </cell>
        </row>
        <row r="45">
          <cell r="A45" t="str">
            <v>Is-0</v>
          </cell>
          <cell r="B45">
            <v>164</v>
          </cell>
          <cell r="C45">
            <v>8312</v>
          </cell>
          <cell r="D45">
            <v>7.5</v>
          </cell>
          <cell r="E45">
            <v>50.5</v>
          </cell>
          <cell r="F45" t="str">
            <v>7.5, 50.5</v>
          </cell>
          <cell r="G45" t="str">
            <v>DE</v>
          </cell>
        </row>
        <row r="46">
          <cell r="A46" t="str">
            <v>Ta-0</v>
          </cell>
          <cell r="B46">
            <v>46</v>
          </cell>
          <cell r="C46">
            <v>8389</v>
          </cell>
          <cell r="D46">
            <v>14.5</v>
          </cell>
          <cell r="E46">
            <v>49.5</v>
          </cell>
          <cell r="F46" t="str">
            <v>14.5, 49.5</v>
          </cell>
          <cell r="G46" t="str">
            <v>CZ</v>
          </cell>
        </row>
        <row r="47">
          <cell r="A47" t="str">
            <v>Ak-1</v>
          </cell>
          <cell r="B47">
            <v>294</v>
          </cell>
          <cell r="C47">
            <v>6987</v>
          </cell>
          <cell r="D47">
            <v>7.6260000000000003</v>
          </cell>
          <cell r="E47">
            <v>48.067999999999998</v>
          </cell>
          <cell r="F47" t="str">
            <v>7.626, 48.068</v>
          </cell>
          <cell r="G47" t="str">
            <v>DE</v>
          </cell>
        </row>
        <row r="48">
          <cell r="A48" t="str">
            <v>Bay-0</v>
          </cell>
          <cell r="B48">
            <v>280</v>
          </cell>
          <cell r="C48">
            <v>6899</v>
          </cell>
          <cell r="D48">
            <v>11</v>
          </cell>
          <cell r="E48">
            <v>49</v>
          </cell>
          <cell r="F48" t="str">
            <v>11, 49</v>
          </cell>
          <cell r="G48" t="str">
            <v>DE</v>
          </cell>
        </row>
        <row r="49">
          <cell r="A49" t="str">
            <v>Boot-1</v>
          </cell>
          <cell r="B49">
            <v>271</v>
          </cell>
          <cell r="C49">
            <v>7026</v>
          </cell>
          <cell r="D49">
            <v>-3.2667000000000002</v>
          </cell>
          <cell r="E49">
            <v>54.4</v>
          </cell>
          <cell r="F49" t="str">
            <v>-3.2667, 54.4</v>
          </cell>
          <cell r="G49" t="str">
            <v>UK</v>
          </cell>
        </row>
        <row r="50">
          <cell r="A50" t="str">
            <v>ICE-97 (Ciste-1)</v>
          </cell>
          <cell r="B50">
            <v>166</v>
          </cell>
          <cell r="C50">
            <v>98049</v>
          </cell>
          <cell r="D50">
            <v>12.869</v>
          </cell>
          <cell r="E50">
            <v>41.616</v>
          </cell>
          <cell r="F50" t="str">
            <v>12.869, 41.616</v>
          </cell>
          <cell r="G50" t="str">
            <v>IT</v>
          </cell>
        </row>
        <row r="51">
          <cell r="A51" t="str">
            <v>Bu-0</v>
          </cell>
          <cell r="B51">
            <v>265</v>
          </cell>
          <cell r="C51">
            <v>8271</v>
          </cell>
          <cell r="D51">
            <v>9.5</v>
          </cell>
          <cell r="E51">
            <v>50.5</v>
          </cell>
          <cell r="F51" t="str">
            <v>9.5, 50.5</v>
          </cell>
          <cell r="G51" t="str">
            <v>DE</v>
          </cell>
        </row>
        <row r="52">
          <cell r="A52" t="str">
            <v>Aa-0</v>
          </cell>
          <cell r="B52">
            <v>298</v>
          </cell>
          <cell r="C52">
            <v>7000</v>
          </cell>
          <cell r="D52">
            <v>9.5707299999999993</v>
          </cell>
          <cell r="E52">
            <v>50.916699999999999</v>
          </cell>
          <cell r="F52" t="str">
            <v>9.57073, 50.9167</v>
          </cell>
          <cell r="G52" t="str">
            <v>DE</v>
          </cell>
        </row>
        <row r="53">
          <cell r="A53" t="str">
            <v>Mz-0</v>
          </cell>
          <cell r="B53">
            <v>113</v>
          </cell>
          <cell r="C53">
            <v>6940</v>
          </cell>
          <cell r="D53">
            <v>8.3000000000000007</v>
          </cell>
          <cell r="E53">
            <v>50.3</v>
          </cell>
          <cell r="F53" t="str">
            <v>8.3, 50.3</v>
          </cell>
          <cell r="G53" t="str">
            <v>DE</v>
          </cell>
        </row>
        <row r="54">
          <cell r="A54" t="str">
            <v>Mh-0</v>
          </cell>
          <cell r="B54">
            <v>121</v>
          </cell>
          <cell r="C54">
            <v>7255</v>
          </cell>
          <cell r="D54">
            <v>20.5</v>
          </cell>
          <cell r="E54">
            <v>50.95</v>
          </cell>
          <cell r="F54" t="str">
            <v>20.5, 50.95</v>
          </cell>
          <cell r="G54" t="str">
            <v>PL</v>
          </cell>
        </row>
        <row r="55">
          <cell r="A55" t="str">
            <v>Ga-0</v>
          </cell>
          <cell r="B55">
            <v>218</v>
          </cell>
          <cell r="C55">
            <v>6919</v>
          </cell>
          <cell r="D55">
            <v>8</v>
          </cell>
          <cell r="E55">
            <v>50.3</v>
          </cell>
          <cell r="F55" t="str">
            <v>8, 50.3</v>
          </cell>
          <cell r="G55" t="str">
            <v>DE</v>
          </cell>
        </row>
        <row r="56">
          <cell r="A56" t="str">
            <v>Gu-0</v>
          </cell>
          <cell r="B56">
            <v>209</v>
          </cell>
          <cell r="C56">
            <v>7149</v>
          </cell>
          <cell r="D56">
            <v>8</v>
          </cell>
          <cell r="E56">
            <v>50.3</v>
          </cell>
          <cell r="F56" t="str">
            <v>8, 50.3</v>
          </cell>
          <cell r="G56" t="str">
            <v>DE</v>
          </cell>
        </row>
        <row r="57">
          <cell r="A57" t="str">
            <v>Hs-0</v>
          </cell>
          <cell r="B57">
            <v>199</v>
          </cell>
          <cell r="C57">
            <v>8310</v>
          </cell>
          <cell r="D57">
            <v>9.44</v>
          </cell>
          <cell r="E57">
            <v>52.24</v>
          </cell>
          <cell r="F57" t="str">
            <v>9.44, 52.24</v>
          </cell>
          <cell r="G57" t="str">
            <v>DE</v>
          </cell>
        </row>
        <row r="58">
          <cell r="A58" t="str">
            <v>Do-0</v>
          </cell>
          <cell r="B58">
            <v>240</v>
          </cell>
          <cell r="C58">
            <v>7102</v>
          </cell>
          <cell r="D58">
            <v>8.2371999999999996</v>
          </cell>
          <cell r="E58">
            <v>50.7224</v>
          </cell>
          <cell r="F58" t="str">
            <v>8.2372, 50.7224</v>
          </cell>
          <cell r="G58" t="str">
            <v>DE</v>
          </cell>
        </row>
        <row r="59">
          <cell r="A59" t="str">
            <v>Ven-1</v>
          </cell>
          <cell r="B59">
            <v>18</v>
          </cell>
          <cell r="C59">
            <v>7384</v>
          </cell>
          <cell r="D59">
            <v>5.55</v>
          </cell>
          <cell r="E59">
            <v>52.033299999999997</v>
          </cell>
          <cell r="F59" t="str">
            <v>5.55, 52.0333</v>
          </cell>
          <cell r="G59" t="str">
            <v>NL</v>
          </cell>
        </row>
        <row r="60">
          <cell r="A60" t="str">
            <v>Kondara</v>
          </cell>
          <cell r="B60">
            <v>146</v>
          </cell>
          <cell r="C60">
            <v>6929</v>
          </cell>
          <cell r="D60">
            <v>68.489999999999995</v>
          </cell>
          <cell r="E60">
            <v>38.479999999999997</v>
          </cell>
          <cell r="F60" t="str">
            <v>68.49, 38.48</v>
          </cell>
          <cell r="G60" t="str">
            <v>TJ</v>
          </cell>
        </row>
        <row r="61">
          <cell r="A61" t="str">
            <v>ICE-150 (Sij-1)</v>
          </cell>
          <cell r="B61">
            <v>57</v>
          </cell>
          <cell r="C61">
            <v>98017</v>
          </cell>
          <cell r="D61">
            <v>70.05</v>
          </cell>
          <cell r="E61">
            <v>41.45</v>
          </cell>
          <cell r="F61" t="str">
            <v>70.05, 41.45</v>
          </cell>
          <cell r="G61" t="str">
            <v>KG</v>
          </cell>
        </row>
        <row r="62">
          <cell r="A62" t="str">
            <v>ICE-152 (Sij-2)</v>
          </cell>
          <cell r="B62">
            <v>190</v>
          </cell>
          <cell r="C62">
            <v>98015</v>
          </cell>
          <cell r="D62">
            <v>70.05</v>
          </cell>
          <cell r="E62">
            <v>41.45</v>
          </cell>
          <cell r="F62" t="str">
            <v>70.05, 41.45</v>
          </cell>
          <cell r="G62" t="str">
            <v>KG</v>
          </cell>
        </row>
        <row r="63">
          <cell r="A63" t="str">
            <v>ICE-153 (Sij-4)</v>
          </cell>
          <cell r="B63">
            <v>189</v>
          </cell>
          <cell r="C63">
            <v>98019</v>
          </cell>
          <cell r="D63">
            <v>70.05</v>
          </cell>
          <cell r="E63">
            <v>41.45</v>
          </cell>
          <cell r="F63" t="str">
            <v>70.05, 41.45</v>
          </cell>
          <cell r="G63" t="str">
            <v>KG</v>
          </cell>
        </row>
        <row r="64">
          <cell r="A64" t="str">
            <v>Sha</v>
          </cell>
          <cell r="B64">
            <v>59</v>
          </cell>
          <cell r="C64">
            <v>6962</v>
          </cell>
          <cell r="D64">
            <v>71.3</v>
          </cell>
          <cell r="E64">
            <v>37.29</v>
          </cell>
          <cell r="F64" t="str">
            <v>71.3, 37.29</v>
          </cell>
          <cell r="G64" t="str">
            <v>AF</v>
          </cell>
        </row>
        <row r="65">
          <cell r="A65" t="str">
            <v>Can-0</v>
          </cell>
          <cell r="B65">
            <v>260</v>
          </cell>
          <cell r="C65">
            <v>8274</v>
          </cell>
          <cell r="D65">
            <v>-13.4811</v>
          </cell>
          <cell r="E65">
            <v>29.214400000000001</v>
          </cell>
          <cell r="F65" t="str">
            <v>-13.4811, 29.2144</v>
          </cell>
          <cell r="G65" t="str">
            <v>ES</v>
          </cell>
        </row>
        <row r="66">
          <cell r="A66" t="str">
            <v>Stw-0</v>
          </cell>
          <cell r="B66">
            <v>49</v>
          </cell>
          <cell r="C66">
            <v>8388</v>
          </cell>
          <cell r="D66">
            <v>52</v>
          </cell>
          <cell r="E66">
            <v>36</v>
          </cell>
          <cell r="F66" t="str">
            <v>52, 36</v>
          </cell>
          <cell r="G66" t="str">
            <v>IR</v>
          </cell>
        </row>
        <row r="67">
          <cell r="A67" t="str">
            <v>Vie-0</v>
          </cell>
          <cell r="B67">
            <v>17</v>
          </cell>
          <cell r="C67">
            <v>98065</v>
          </cell>
          <cell r="D67">
            <v>0.76300000000000001</v>
          </cell>
          <cell r="E67">
            <v>42.627000000000002</v>
          </cell>
          <cell r="F67" t="str">
            <v>0.763, 42.627</v>
          </cell>
          <cell r="G67" t="str">
            <v>ES</v>
          </cell>
        </row>
        <row r="68">
          <cell r="A68" t="str">
            <v>ICE-79 (Voeran-1)</v>
          </cell>
          <cell r="B68">
            <v>170</v>
          </cell>
          <cell r="C68">
            <v>98044</v>
          </cell>
          <cell r="D68">
            <v>11.23</v>
          </cell>
          <cell r="E68">
            <v>46.36</v>
          </cell>
          <cell r="F68" t="str">
            <v>11.23, 46.36</v>
          </cell>
          <cell r="G68" t="str">
            <v>IT</v>
          </cell>
        </row>
        <row r="69">
          <cell r="A69" t="str">
            <v>St-0</v>
          </cell>
          <cell r="B69">
            <v>51</v>
          </cell>
          <cell r="C69">
            <v>8387</v>
          </cell>
          <cell r="D69">
            <v>18</v>
          </cell>
          <cell r="E69">
            <v>59</v>
          </cell>
          <cell r="F69" t="str">
            <v>18, 59</v>
          </cell>
          <cell r="G69" t="str">
            <v>SE</v>
          </cell>
        </row>
        <row r="70">
          <cell r="A70" t="str">
            <v>Bsch-0</v>
          </cell>
          <cell r="B70">
            <v>266</v>
          </cell>
          <cell r="C70">
            <v>7031</v>
          </cell>
          <cell r="D70">
            <v>8.6667000000000005</v>
          </cell>
          <cell r="E70">
            <v>50.0167</v>
          </cell>
          <cell r="F70" t="str">
            <v>8.6667, 50.0167</v>
          </cell>
          <cell r="G70" t="str">
            <v>DE</v>
          </cell>
        </row>
        <row r="71">
          <cell r="A71" t="str">
            <v>Edi-0</v>
          </cell>
          <cell r="B71">
            <v>233</v>
          </cell>
          <cell r="C71">
            <v>6914</v>
          </cell>
          <cell r="D71">
            <v>-3.1602800000000002</v>
          </cell>
          <cell r="E71">
            <v>55.949399999999997</v>
          </cell>
          <cell r="F71" t="str">
            <v>-3.16028, 55.9494</v>
          </cell>
          <cell r="G71" t="str">
            <v>UK</v>
          </cell>
        </row>
        <row r="72">
          <cell r="A72" t="str">
            <v>Es-0</v>
          </cell>
          <cell r="B72">
            <v>226</v>
          </cell>
          <cell r="C72">
            <v>7126</v>
          </cell>
          <cell r="D72">
            <v>24.568200000000001</v>
          </cell>
          <cell r="E72">
            <v>60.1997</v>
          </cell>
          <cell r="F72" t="str">
            <v>24.5682, 60.1997</v>
          </cell>
          <cell r="G72" t="str">
            <v>FI</v>
          </cell>
        </row>
        <row r="73">
          <cell r="A73" t="str">
            <v>Sei-0</v>
          </cell>
          <cell r="B73">
            <v>60</v>
          </cell>
          <cell r="C73">
            <v>7333</v>
          </cell>
          <cell r="D73">
            <v>11.561400000000001</v>
          </cell>
          <cell r="E73">
            <v>46.543799999999997</v>
          </cell>
          <cell r="F73" t="str">
            <v>11.5614, 46.5438</v>
          </cell>
          <cell r="G73" t="str">
            <v>IT</v>
          </cell>
        </row>
        <row r="74">
          <cell r="A74" t="str">
            <v>Pog-0</v>
          </cell>
          <cell r="B74">
            <v>86</v>
          </cell>
          <cell r="C74">
            <v>7306</v>
          </cell>
          <cell r="D74">
            <v>-123.206</v>
          </cell>
          <cell r="E74">
            <v>49.265500000000003</v>
          </cell>
          <cell r="F74" t="str">
            <v>-123.206, 49.2655</v>
          </cell>
          <cell r="G74" t="str">
            <v>CA</v>
          </cell>
        </row>
        <row r="75">
          <cell r="A75" t="str">
            <v>Te-0</v>
          </cell>
          <cell r="B75">
            <v>42</v>
          </cell>
          <cell r="C75">
            <v>7352</v>
          </cell>
          <cell r="D75">
            <v>23.297999999999998</v>
          </cell>
          <cell r="E75">
            <v>60.058</v>
          </cell>
          <cell r="F75" t="str">
            <v>23.298, 60.058</v>
          </cell>
          <cell r="G75" t="str">
            <v>FI</v>
          </cell>
        </row>
        <row r="76">
          <cell r="A76" t="str">
            <v>Est-1</v>
          </cell>
          <cell r="B76">
            <v>225</v>
          </cell>
          <cell r="C76">
            <v>6916</v>
          </cell>
          <cell r="D76">
            <v>25.3</v>
          </cell>
          <cell r="E76">
            <v>58.3</v>
          </cell>
          <cell r="F76" t="str">
            <v>25.3, 58.3</v>
          </cell>
          <cell r="G76" t="str">
            <v>EE</v>
          </cell>
        </row>
        <row r="77">
          <cell r="A77" t="str">
            <v>Lov-1</v>
          </cell>
          <cell r="B77">
            <v>128</v>
          </cell>
          <cell r="C77">
            <v>6043</v>
          </cell>
          <cell r="D77">
            <v>18.079000000000001</v>
          </cell>
          <cell r="E77">
            <v>62.801000000000002</v>
          </cell>
          <cell r="F77" t="str">
            <v>18.079, 62.801</v>
          </cell>
          <cell r="G77" t="str">
            <v>SE</v>
          </cell>
        </row>
        <row r="78">
          <cell r="A78" t="str">
            <v>Alst-1</v>
          </cell>
          <cell r="B78">
            <v>292</v>
          </cell>
          <cell r="C78">
            <v>6989</v>
          </cell>
          <cell r="D78">
            <v>-2.4333</v>
          </cell>
          <cell r="E78">
            <v>54.8</v>
          </cell>
          <cell r="F78" t="str">
            <v>-2.4333, 54.8</v>
          </cell>
          <cell r="G78" t="str">
            <v>UK</v>
          </cell>
        </row>
        <row r="79">
          <cell r="A79" t="str">
            <v>Bur-0</v>
          </cell>
          <cell r="B79">
            <v>264</v>
          </cell>
          <cell r="C79">
            <v>6905</v>
          </cell>
          <cell r="D79">
            <v>-6.2</v>
          </cell>
          <cell r="E79">
            <v>54.1</v>
          </cell>
          <cell r="F79" t="str">
            <v>-6.2, 54.1</v>
          </cell>
          <cell r="G79" t="str">
            <v>UK</v>
          </cell>
        </row>
        <row r="80">
          <cell r="A80" t="str">
            <v>Eden-1</v>
          </cell>
          <cell r="B80">
            <v>234</v>
          </cell>
          <cell r="C80">
            <v>6009</v>
          </cell>
          <cell r="D80">
            <v>18.177</v>
          </cell>
          <cell r="E80">
            <v>62.877000000000002</v>
          </cell>
          <cell r="F80" t="str">
            <v>18.177, 62.877</v>
          </cell>
          <cell r="G80" t="str">
            <v>SE</v>
          </cell>
        </row>
        <row r="81">
          <cell r="A81" t="str">
            <v>Ting-1</v>
          </cell>
          <cell r="B81">
            <v>41</v>
          </cell>
          <cell r="C81">
            <v>7354</v>
          </cell>
          <cell r="D81">
            <v>14.9</v>
          </cell>
          <cell r="E81">
            <v>56.5</v>
          </cell>
          <cell r="F81" t="str">
            <v>14.9, 56.5</v>
          </cell>
          <cell r="G81" t="str">
            <v>SE</v>
          </cell>
        </row>
        <row r="82">
          <cell r="A82" t="str">
            <v>En-D</v>
          </cell>
          <cell r="B82">
            <v>228</v>
          </cell>
          <cell r="C82">
            <v>7121</v>
          </cell>
          <cell r="D82">
            <v>8.5</v>
          </cell>
          <cell r="E82">
            <v>50</v>
          </cell>
          <cell r="F82" t="str">
            <v>8.5, 50</v>
          </cell>
          <cell r="G82" t="str">
            <v>DE</v>
          </cell>
        </row>
        <row r="83">
          <cell r="A83" t="str">
            <v>Ty-0</v>
          </cell>
          <cell r="B83">
            <v>28</v>
          </cell>
          <cell r="C83">
            <v>7351</v>
          </cell>
          <cell r="D83">
            <v>-5.2343900000000003</v>
          </cell>
          <cell r="E83">
            <v>56.427799999999998</v>
          </cell>
          <cell r="F83" t="str">
            <v>-5.23439, 56.4278</v>
          </cell>
          <cell r="G83" t="str">
            <v>UK</v>
          </cell>
        </row>
        <row r="84">
          <cell r="A84" t="str">
            <v>Benk-1</v>
          </cell>
          <cell r="B84">
            <v>277</v>
          </cell>
          <cell r="C84">
            <v>7008</v>
          </cell>
          <cell r="D84">
            <v>5.6749999999999998</v>
          </cell>
          <cell r="E84">
            <v>52</v>
          </cell>
          <cell r="F84" t="str">
            <v>5.675, 52</v>
          </cell>
          <cell r="G84" t="str">
            <v>NL</v>
          </cell>
        </row>
        <row r="85">
          <cell r="A85" t="str">
            <v>Ka-0</v>
          </cell>
          <cell r="B85">
            <v>160</v>
          </cell>
          <cell r="C85">
            <v>8314</v>
          </cell>
          <cell r="D85">
            <v>14</v>
          </cell>
          <cell r="E85">
            <v>47</v>
          </cell>
          <cell r="F85" t="str">
            <v>14, 47</v>
          </cell>
          <cell r="G85" t="str">
            <v>AU</v>
          </cell>
        </row>
        <row r="86">
          <cell r="A86" t="str">
            <v>Ba-1</v>
          </cell>
          <cell r="B86">
            <v>284</v>
          </cell>
          <cell r="C86">
            <v>7014</v>
          </cell>
          <cell r="D86">
            <v>-4.7982100000000001</v>
          </cell>
          <cell r="E86">
            <v>56.545900000000003</v>
          </cell>
          <cell r="F86" t="str">
            <v>-4.79821, 56.5459</v>
          </cell>
          <cell r="G86" t="str">
            <v>UK</v>
          </cell>
        </row>
        <row r="87">
          <cell r="A87" t="str">
            <v>Tamm-2</v>
          </cell>
          <cell r="B87">
            <v>44</v>
          </cell>
          <cell r="C87">
            <v>6968</v>
          </cell>
          <cell r="D87">
            <v>23.5</v>
          </cell>
          <cell r="E87">
            <v>60</v>
          </cell>
          <cell r="F87" t="str">
            <v>23.5, 60</v>
          </cell>
          <cell r="G87" t="str">
            <v>FI</v>
          </cell>
        </row>
        <row r="88">
          <cell r="A88" t="str">
            <v>Tamm-27</v>
          </cell>
          <cell r="B88">
            <v>43</v>
          </cell>
          <cell r="C88">
            <v>6969</v>
          </cell>
          <cell r="D88">
            <v>23.5</v>
          </cell>
          <cell r="E88">
            <v>60</v>
          </cell>
          <cell r="F88" t="str">
            <v>23.5, 60</v>
          </cell>
          <cell r="G88" t="str">
            <v>FI</v>
          </cell>
        </row>
        <row r="89">
          <cell r="A89" t="str">
            <v>Mc-0</v>
          </cell>
          <cell r="B89">
            <v>124</v>
          </cell>
          <cell r="C89">
            <v>7252</v>
          </cell>
          <cell r="D89">
            <v>-2.2999999999999998</v>
          </cell>
          <cell r="E89">
            <v>54.616700000000002</v>
          </cell>
          <cell r="F89" t="str">
            <v>-2.3, 54.6167</v>
          </cell>
          <cell r="G89" t="str">
            <v>UK</v>
          </cell>
        </row>
        <row r="90">
          <cell r="A90" t="str">
            <v>Oy-0</v>
          </cell>
          <cell r="B90">
            <v>94</v>
          </cell>
          <cell r="C90">
            <v>6946</v>
          </cell>
          <cell r="D90">
            <v>6.1930100000000001</v>
          </cell>
          <cell r="E90">
            <v>60.385542999999998</v>
          </cell>
          <cell r="F90" t="str">
            <v>6.19, 60.38</v>
          </cell>
          <cell r="G90" t="str">
            <v>NO</v>
          </cell>
        </row>
        <row r="91">
          <cell r="A91" t="str">
            <v>Kin-0</v>
          </cell>
          <cell r="B91">
            <v>153</v>
          </cell>
          <cell r="C91">
            <v>6926</v>
          </cell>
          <cell r="D91">
            <v>-85.37</v>
          </cell>
          <cell r="E91">
            <v>44.46</v>
          </cell>
          <cell r="F91" t="str">
            <v>-85.37, 44.46</v>
          </cell>
          <cell r="G91" t="str">
            <v>USA</v>
          </cell>
        </row>
        <row r="92">
          <cell r="A92" t="str">
            <v>Utrecht</v>
          </cell>
          <cell r="B92">
            <v>22</v>
          </cell>
          <cell r="C92">
            <v>7382</v>
          </cell>
          <cell r="D92">
            <v>5.1144999999999996</v>
          </cell>
          <cell r="E92">
            <v>52.091799999999999</v>
          </cell>
          <cell r="F92" t="str">
            <v>5.1145, 52.0918</v>
          </cell>
          <cell r="G92" t="str">
            <v>NL</v>
          </cell>
        </row>
        <row r="93">
          <cell r="A93" t="str">
            <v>Tu-0</v>
          </cell>
          <cell r="B93">
            <v>33</v>
          </cell>
          <cell r="C93">
            <v>8395</v>
          </cell>
          <cell r="D93">
            <v>45</v>
          </cell>
          <cell r="E93">
            <v>7.5</v>
          </cell>
          <cell r="F93" t="str">
            <v>45, 7.5</v>
          </cell>
          <cell r="G93" t="str">
            <v>ET</v>
          </cell>
        </row>
        <row r="94">
          <cell r="A94" t="str">
            <v>Amel-1</v>
          </cell>
          <cell r="B94">
            <v>290</v>
          </cell>
          <cell r="C94">
            <v>6990</v>
          </cell>
          <cell r="D94">
            <v>5.73</v>
          </cell>
          <cell r="E94">
            <v>53.448</v>
          </cell>
          <cell r="F94" t="str">
            <v>5.73, 53.448</v>
          </cell>
          <cell r="G94" t="str">
            <v>NL</v>
          </cell>
        </row>
        <row r="95">
          <cell r="A95" t="str">
            <v>Ull2-3</v>
          </cell>
          <cell r="B95">
            <v>26</v>
          </cell>
          <cell r="C95">
            <v>6973</v>
          </cell>
          <cell r="D95">
            <v>13.970700000000001</v>
          </cell>
          <cell r="E95">
            <v>56.064799999999998</v>
          </cell>
          <cell r="F95" t="str">
            <v>13.9707, 56.0648</v>
          </cell>
          <cell r="G95" t="str">
            <v>SE</v>
          </cell>
        </row>
        <row r="96">
          <cell r="A96" t="str">
            <v>Ull2-5</v>
          </cell>
          <cell r="B96">
            <v>25</v>
          </cell>
          <cell r="C96">
            <v>6974</v>
          </cell>
          <cell r="D96">
            <v>13.971</v>
          </cell>
          <cell r="E96">
            <v>56.064999999999998</v>
          </cell>
          <cell r="F96" t="str">
            <v>13.971, 56.065</v>
          </cell>
          <cell r="G96" t="str">
            <v>SE</v>
          </cell>
        </row>
        <row r="97">
          <cell r="A97" t="str">
            <v>Rmx-A02</v>
          </cell>
          <cell r="B97">
            <v>73</v>
          </cell>
          <cell r="C97">
            <v>7524</v>
          </cell>
          <cell r="D97">
            <v>-86.510999999999996</v>
          </cell>
          <cell r="E97">
            <v>42.036000000000001</v>
          </cell>
          <cell r="F97" t="str">
            <v>-86.511, 42.036</v>
          </cell>
          <cell r="G97" t="str">
            <v>USA</v>
          </cell>
        </row>
        <row r="98">
          <cell r="A98" t="str">
            <v>Rmx-A180</v>
          </cell>
          <cell r="B98">
            <v>72</v>
          </cell>
          <cell r="C98">
            <v>7525</v>
          </cell>
          <cell r="D98">
            <v>-86.510999999999996</v>
          </cell>
          <cell r="E98">
            <v>42.036000000000001</v>
          </cell>
          <cell r="F98" t="str">
            <v>-86.511, 42.036</v>
          </cell>
          <cell r="G98" t="str">
            <v>USA</v>
          </cell>
        </row>
        <row r="99">
          <cell r="A99" t="str">
            <v>Knox-10</v>
          </cell>
          <cell r="B99">
            <v>150</v>
          </cell>
          <cell r="C99">
            <v>6927</v>
          </cell>
          <cell r="D99">
            <v>-86.620999999999995</v>
          </cell>
          <cell r="E99">
            <v>41.281999999999996</v>
          </cell>
          <cell r="F99" t="str">
            <v>-86.621, 41.282</v>
          </cell>
          <cell r="G99" t="str">
            <v>USA</v>
          </cell>
        </row>
        <row r="100">
          <cell r="A100" t="str">
            <v>Knox-18</v>
          </cell>
          <cell r="B100">
            <v>149</v>
          </cell>
          <cell r="C100">
            <v>6928</v>
          </cell>
          <cell r="D100">
            <v>-86.620999999999995</v>
          </cell>
          <cell r="E100">
            <v>41.281999999999996</v>
          </cell>
          <cell r="F100" t="str">
            <v>-86.621, 41.282</v>
          </cell>
          <cell r="G100" t="str">
            <v>USA</v>
          </cell>
        </row>
        <row r="101">
          <cell r="A101" t="str">
            <v>Kelsterbach-4</v>
          </cell>
          <cell r="B101">
            <v>155</v>
          </cell>
          <cell r="C101">
            <v>8420</v>
          </cell>
          <cell r="D101">
            <v>50.066699999999997</v>
          </cell>
          <cell r="E101">
            <v>8.5333000000000006</v>
          </cell>
          <cell r="F101" t="str">
            <v>50.0667, 8.5333</v>
          </cell>
          <cell r="G101" t="str">
            <v>SO</v>
          </cell>
        </row>
        <row r="102">
          <cell r="A102" t="str">
            <v>ICE-163 (Altenb-2)</v>
          </cell>
          <cell r="B102">
            <v>188</v>
          </cell>
          <cell r="C102">
            <v>98020</v>
          </cell>
          <cell r="D102">
            <v>11.238</v>
          </cell>
          <cell r="E102">
            <v>46.372</v>
          </cell>
          <cell r="F102" t="str">
            <v>11.238, 46.372</v>
          </cell>
          <cell r="G102" t="str">
            <v>IT</v>
          </cell>
        </row>
        <row r="103">
          <cell r="A103" t="str">
            <v>Mt-0</v>
          </cell>
          <cell r="B103">
            <v>115</v>
          </cell>
          <cell r="C103">
            <v>6939</v>
          </cell>
          <cell r="D103">
            <v>22.46</v>
          </cell>
          <cell r="E103">
            <v>32.340000000000003</v>
          </cell>
          <cell r="F103" t="str">
            <v>22.46, 32.34</v>
          </cell>
          <cell r="G103" t="str">
            <v>LY</v>
          </cell>
        </row>
        <row r="104">
          <cell r="A104" t="str">
            <v>Ema-1</v>
          </cell>
          <cell r="B104">
            <v>230</v>
          </cell>
          <cell r="C104">
            <v>7109</v>
          </cell>
          <cell r="D104">
            <v>0.5</v>
          </cell>
          <cell r="E104">
            <v>51.3</v>
          </cell>
          <cell r="F104" t="str">
            <v>0.5, 51.3</v>
          </cell>
          <cell r="G104" t="str">
            <v>UK</v>
          </cell>
        </row>
        <row r="105">
          <cell r="A105" t="str">
            <v>Cnt-1</v>
          </cell>
          <cell r="B105">
            <v>251</v>
          </cell>
          <cell r="C105">
            <v>7064</v>
          </cell>
          <cell r="D105">
            <v>1.1000000000000001</v>
          </cell>
          <cell r="E105">
            <v>51.3</v>
          </cell>
          <cell r="F105" t="str">
            <v>1.1, 51.3</v>
          </cell>
          <cell r="G105" t="str">
            <v>UK</v>
          </cell>
        </row>
        <row r="106">
          <cell r="A106" t="str">
            <v>In-0</v>
          </cell>
          <cell r="B106">
            <v>165</v>
          </cell>
          <cell r="C106">
            <v>8311</v>
          </cell>
          <cell r="D106">
            <v>11.5</v>
          </cell>
          <cell r="E106">
            <v>47.5</v>
          </cell>
          <cell r="F106" t="str">
            <v>11.5, 47.5</v>
          </cell>
          <cell r="G106" t="str">
            <v>AU</v>
          </cell>
        </row>
        <row r="107">
          <cell r="A107" t="str">
            <v>Kas-2</v>
          </cell>
          <cell r="B107">
            <v>158</v>
          </cell>
          <cell r="C107">
            <v>8424</v>
          </cell>
          <cell r="D107">
            <v>77</v>
          </cell>
          <cell r="E107">
            <v>35</v>
          </cell>
          <cell r="F107" t="str">
            <v>77, 35</v>
          </cell>
          <cell r="G107" t="str">
            <v>IN</v>
          </cell>
        </row>
        <row r="108">
          <cell r="A108" t="str">
            <v>Bak-2</v>
          </cell>
          <cell r="B108">
            <v>282</v>
          </cell>
          <cell r="C108">
            <v>9118</v>
          </cell>
          <cell r="D108">
            <v>43.476999999999997</v>
          </cell>
          <cell r="E108">
            <v>41.793999999999997</v>
          </cell>
          <cell r="F108" t="str">
            <v>43.477, 41.794</v>
          </cell>
          <cell r="G108" t="str">
            <v>GE</v>
          </cell>
        </row>
        <row r="109">
          <cell r="A109" t="str">
            <v>An-1</v>
          </cell>
          <cell r="B109">
            <v>289</v>
          </cell>
          <cell r="C109">
            <v>6898</v>
          </cell>
          <cell r="D109">
            <v>4.4000000000000004</v>
          </cell>
          <cell r="E109">
            <v>51.216700000000003</v>
          </cell>
          <cell r="F109" t="str">
            <v>4.4, 51.2167</v>
          </cell>
          <cell r="G109" t="str">
            <v>BE</v>
          </cell>
        </row>
        <row r="110">
          <cell r="A110" t="str">
            <v>LL-0</v>
          </cell>
          <cell r="B110">
            <v>130</v>
          </cell>
          <cell r="C110">
            <v>6933</v>
          </cell>
          <cell r="D110">
            <v>2.4900000000000002</v>
          </cell>
          <cell r="E110">
            <v>41.59</v>
          </cell>
          <cell r="F110" t="str">
            <v>2.49, 41.59</v>
          </cell>
          <cell r="G110" t="str">
            <v>ES</v>
          </cell>
        </row>
        <row r="111">
          <cell r="A111" t="str">
            <v>Sapporo-0</v>
          </cell>
          <cell r="B111">
            <v>64</v>
          </cell>
          <cell r="C111">
            <v>7330</v>
          </cell>
          <cell r="D111">
            <v>141.346</v>
          </cell>
          <cell r="E111">
            <v>43.055300000000003</v>
          </cell>
          <cell r="F111" t="str">
            <v>141.346, 43.0553</v>
          </cell>
          <cell r="G111" t="str">
            <v>JP</v>
          </cell>
        </row>
        <row r="112">
          <cell r="A112" t="str">
            <v>Uk-1</v>
          </cell>
          <cell r="B112">
            <v>27</v>
          </cell>
          <cell r="C112">
            <v>7378</v>
          </cell>
          <cell r="D112">
            <v>7.7670000000000003</v>
          </cell>
          <cell r="E112">
            <v>48.033000000000001</v>
          </cell>
          <cell r="F112" t="str">
            <v>7.767, 48.033</v>
          </cell>
          <cell r="G112" t="str">
            <v>DE</v>
          </cell>
        </row>
        <row r="113">
          <cell r="A113" t="str">
            <v>Cit-0</v>
          </cell>
          <cell r="B113">
            <v>252</v>
          </cell>
          <cell r="C113">
            <v>7075</v>
          </cell>
          <cell r="D113">
            <v>2.5403799999999999</v>
          </cell>
          <cell r="E113">
            <v>43.377899999999997</v>
          </cell>
          <cell r="F113" t="str">
            <v>2.54038, 43.3779</v>
          </cell>
          <cell r="G113" t="str">
            <v>FR</v>
          </cell>
        </row>
        <row r="114">
          <cell r="A114" t="str">
            <v>Rou-0</v>
          </cell>
          <cell r="B114">
            <v>70</v>
          </cell>
          <cell r="C114">
            <v>7320</v>
          </cell>
          <cell r="D114">
            <v>1.09849</v>
          </cell>
          <cell r="E114">
            <v>49.442399999999999</v>
          </cell>
          <cell r="F114" t="str">
            <v>1.09849, 49.4424</v>
          </cell>
          <cell r="G114" t="str">
            <v>FR</v>
          </cell>
        </row>
        <row r="115">
          <cell r="A115" t="str">
            <v>CIBC-17</v>
          </cell>
          <cell r="B115">
            <v>254</v>
          </cell>
          <cell r="C115">
            <v>6907</v>
          </cell>
          <cell r="D115">
            <v>-0.63829999999999998</v>
          </cell>
          <cell r="E115">
            <v>51.408299999999997</v>
          </cell>
          <cell r="F115" t="str">
            <v>-0.6383, 51.4083</v>
          </cell>
          <cell r="G115" t="str">
            <v>UK</v>
          </cell>
        </row>
        <row r="116">
          <cell r="A116" t="str">
            <v>CIBC-5</v>
          </cell>
          <cell r="B116">
            <v>253</v>
          </cell>
          <cell r="C116">
            <v>6730</v>
          </cell>
          <cell r="D116">
            <v>-0.63829999999999998</v>
          </cell>
          <cell r="E116">
            <v>51.408299999999997</v>
          </cell>
          <cell r="F116" t="str">
            <v>-0.6383, 51.4083</v>
          </cell>
          <cell r="G116" t="str">
            <v>UK</v>
          </cell>
        </row>
        <row r="117">
          <cell r="A117" t="str">
            <v>HR-10</v>
          </cell>
          <cell r="B117">
            <v>201</v>
          </cell>
          <cell r="C117">
            <v>6923</v>
          </cell>
          <cell r="D117">
            <v>-0.63829999999999998</v>
          </cell>
          <cell r="E117">
            <v>51.408299999999997</v>
          </cell>
          <cell r="F117" t="str">
            <v>-0.6383, 51.4083</v>
          </cell>
          <cell r="G117" t="str">
            <v>UK</v>
          </cell>
        </row>
        <row r="118">
          <cell r="A118" t="str">
            <v>HR-5</v>
          </cell>
          <cell r="B118">
            <v>200</v>
          </cell>
          <cell r="C118">
            <v>6924</v>
          </cell>
          <cell r="D118">
            <v>-0.63829999999999998</v>
          </cell>
          <cell r="E118">
            <v>51.408299999999997</v>
          </cell>
          <cell r="F118" t="str">
            <v>-0.6383, 51.4083</v>
          </cell>
          <cell r="G118" t="str">
            <v>UK</v>
          </cell>
        </row>
        <row r="119">
          <cell r="A119" t="str">
            <v>Kl-5</v>
          </cell>
          <cell r="B119">
            <v>152</v>
          </cell>
          <cell r="C119">
            <v>7199</v>
          </cell>
          <cell r="D119">
            <v>6.9665999999999997</v>
          </cell>
          <cell r="E119">
            <v>50.95</v>
          </cell>
          <cell r="F119" t="str">
            <v>6.9666, 50.95</v>
          </cell>
          <cell r="G119" t="str">
            <v>DE</v>
          </cell>
        </row>
        <row r="120">
          <cell r="A120" t="str">
            <v>Mr-0</v>
          </cell>
          <cell r="B120">
            <v>118</v>
          </cell>
          <cell r="C120">
            <v>7522</v>
          </cell>
          <cell r="D120">
            <v>9.65</v>
          </cell>
          <cell r="E120">
            <v>44.15</v>
          </cell>
          <cell r="F120" t="str">
            <v>9.65, 44.15</v>
          </cell>
          <cell r="G120" t="str">
            <v>IT</v>
          </cell>
        </row>
        <row r="121">
          <cell r="A121" t="str">
            <v>NFA-10</v>
          </cell>
          <cell r="B121">
            <v>106</v>
          </cell>
          <cell r="C121">
            <v>6943</v>
          </cell>
          <cell r="D121">
            <v>-0.63829999999999998</v>
          </cell>
          <cell r="E121">
            <v>51.408299999999997</v>
          </cell>
          <cell r="F121" t="str">
            <v>-0.6383, 51.4083</v>
          </cell>
          <cell r="G121" t="str">
            <v>UK</v>
          </cell>
        </row>
        <row r="122">
          <cell r="A122" t="str">
            <v>NFA-8</v>
          </cell>
          <cell r="B122">
            <v>105</v>
          </cell>
          <cell r="C122">
            <v>6944</v>
          </cell>
          <cell r="D122">
            <v>-0.63829999999999998</v>
          </cell>
          <cell r="E122">
            <v>51.408299999999997</v>
          </cell>
          <cell r="F122" t="str">
            <v>-0.6383, 51.4083</v>
          </cell>
          <cell r="G122" t="str">
            <v>UK</v>
          </cell>
        </row>
        <row r="123">
          <cell r="A123" t="str">
            <v>Sq-1</v>
          </cell>
          <cell r="B123">
            <v>53</v>
          </cell>
          <cell r="C123">
            <v>6966</v>
          </cell>
          <cell r="D123">
            <v>-0.63829999999999998</v>
          </cell>
          <cell r="E123">
            <v>51.408299999999997</v>
          </cell>
          <cell r="F123" t="str">
            <v>-0.6383, 51.4083</v>
          </cell>
          <cell r="G123" t="str">
            <v>UK</v>
          </cell>
        </row>
        <row r="124">
          <cell r="A124" t="str">
            <v>Sq-8</v>
          </cell>
          <cell r="B124">
            <v>52</v>
          </cell>
          <cell r="C124">
            <v>6967</v>
          </cell>
          <cell r="D124">
            <v>-0.63829999999999998</v>
          </cell>
          <cell r="E124">
            <v>51.408299999999997</v>
          </cell>
          <cell r="F124" t="str">
            <v>-0.6383, 51.4083</v>
          </cell>
          <cell r="G124" t="str">
            <v>UK</v>
          </cell>
        </row>
        <row r="125">
          <cell r="A125" t="str">
            <v>Gy-0</v>
          </cell>
          <cell r="B125">
            <v>208</v>
          </cell>
          <cell r="C125">
            <v>8214</v>
          </cell>
          <cell r="D125">
            <v>2</v>
          </cell>
          <cell r="E125">
            <v>49</v>
          </cell>
          <cell r="F125" t="str">
            <v>2, 49</v>
          </cell>
          <cell r="G125" t="str">
            <v>FR</v>
          </cell>
        </row>
        <row r="126">
          <cell r="A126" t="str">
            <v>Kastel-1</v>
          </cell>
          <cell r="B126">
            <v>157</v>
          </cell>
          <cell r="C126">
            <v>9169</v>
          </cell>
          <cell r="D126">
            <v>34.381</v>
          </cell>
          <cell r="E126">
            <v>44.642000000000003</v>
          </cell>
          <cell r="F126" t="str">
            <v>34.381, 44.642</v>
          </cell>
          <cell r="G126" t="str">
            <v>UA</v>
          </cell>
        </row>
        <row r="127">
          <cell r="A127" t="str">
            <v>Sap-0</v>
          </cell>
          <cell r="B127">
            <v>65</v>
          </cell>
          <cell r="C127">
            <v>8378</v>
          </cell>
          <cell r="D127">
            <v>14.24</v>
          </cell>
          <cell r="E127">
            <v>49.49</v>
          </cell>
          <cell r="F127" t="str">
            <v>14.24, 49.49</v>
          </cell>
          <cell r="G127" t="str">
            <v>CZ</v>
          </cell>
        </row>
        <row r="128">
          <cell r="A128" t="str">
            <v>Sav-0</v>
          </cell>
          <cell r="B128">
            <v>63</v>
          </cell>
          <cell r="C128">
            <v>7340</v>
          </cell>
          <cell r="D128">
            <v>15.8833</v>
          </cell>
          <cell r="E128">
            <v>49.183300000000003</v>
          </cell>
          <cell r="F128" t="str">
            <v>15.8833, 49.1833</v>
          </cell>
          <cell r="G128" t="str">
            <v>CZ</v>
          </cell>
        </row>
        <row r="129">
          <cell r="A129" t="str">
            <v>Wl-0</v>
          </cell>
          <cell r="B129">
            <v>10</v>
          </cell>
          <cell r="C129">
            <v>7411</v>
          </cell>
          <cell r="D129">
            <v>10.8134</v>
          </cell>
          <cell r="E129">
            <v>47.929900000000004</v>
          </cell>
          <cell r="F129" t="str">
            <v>10.8134, 47.9299</v>
          </cell>
          <cell r="G129" t="str">
            <v>DE</v>
          </cell>
        </row>
        <row r="130">
          <cell r="A130" t="str">
            <v>Blh-1</v>
          </cell>
          <cell r="B130">
            <v>272</v>
          </cell>
          <cell r="C130">
            <v>8265</v>
          </cell>
          <cell r="D130">
            <v>19</v>
          </cell>
          <cell r="E130">
            <v>48</v>
          </cell>
          <cell r="F130" t="str">
            <v>19, 48</v>
          </cell>
          <cell r="G130" t="str">
            <v>SK</v>
          </cell>
        </row>
        <row r="131">
          <cell r="A131" t="str">
            <v>Com-1</v>
          </cell>
          <cell r="B131">
            <v>248</v>
          </cell>
          <cell r="C131">
            <v>7092</v>
          </cell>
          <cell r="D131">
            <v>2.823</v>
          </cell>
          <cell r="E131">
            <v>49.415999999999997</v>
          </cell>
          <cell r="F131" t="str">
            <v>2.823, 49.416</v>
          </cell>
          <cell r="G131" t="str">
            <v>FR</v>
          </cell>
        </row>
        <row r="132">
          <cell r="A132" t="str">
            <v>Gd-1</v>
          </cell>
          <cell r="B132">
            <v>217</v>
          </cell>
          <cell r="C132">
            <v>8296</v>
          </cell>
          <cell r="D132">
            <v>10.5</v>
          </cell>
          <cell r="E132">
            <v>53.5</v>
          </cell>
          <cell r="F132" t="str">
            <v>10.5, 53.5</v>
          </cell>
          <cell r="G132" t="str">
            <v>DE</v>
          </cell>
        </row>
        <row r="133">
          <cell r="A133" t="str">
            <v>Gel-1</v>
          </cell>
          <cell r="B133">
            <v>216</v>
          </cell>
          <cell r="C133">
            <v>7143</v>
          </cell>
          <cell r="D133">
            <v>5.8666700000000001</v>
          </cell>
          <cell r="E133">
            <v>51.0167</v>
          </cell>
          <cell r="F133" t="str">
            <v>5.86667, 51.0167</v>
          </cell>
          <cell r="G133" t="str">
            <v>NL</v>
          </cell>
        </row>
        <row r="134">
          <cell r="A134" t="str">
            <v>Gie-0</v>
          </cell>
          <cell r="B134">
            <v>215</v>
          </cell>
          <cell r="C134">
            <v>7147</v>
          </cell>
          <cell r="D134">
            <v>8.6782500000000002</v>
          </cell>
          <cell r="E134">
            <v>50.584000000000003</v>
          </cell>
          <cell r="F134" t="str">
            <v>8.67825, 50.584</v>
          </cell>
          <cell r="G134" t="str">
            <v>DE</v>
          </cell>
        </row>
        <row r="135">
          <cell r="A135" t="str">
            <v>ICE-169 (Bozen-1.1)</v>
          </cell>
          <cell r="B135">
            <v>187</v>
          </cell>
          <cell r="C135">
            <v>98021</v>
          </cell>
          <cell r="D135">
            <v>11.331</v>
          </cell>
          <cell r="E135">
            <v>46.512999999999998</v>
          </cell>
          <cell r="F135" t="str">
            <v>11.331, 46.513</v>
          </cell>
          <cell r="G135" t="str">
            <v>IT</v>
          </cell>
        </row>
        <row r="136">
          <cell r="A136" t="str">
            <v>Lz-0</v>
          </cell>
          <cell r="B136">
            <v>125</v>
          </cell>
          <cell r="C136">
            <v>6936</v>
          </cell>
          <cell r="D136">
            <v>3.3</v>
          </cell>
          <cell r="E136">
            <v>46</v>
          </cell>
          <cell r="F136" t="str">
            <v>3.3, 46</v>
          </cell>
          <cell r="G136" t="str">
            <v>FR</v>
          </cell>
        </row>
        <row r="137">
          <cell r="A137" t="str">
            <v>Mrk-0</v>
          </cell>
          <cell r="B137">
            <v>117</v>
          </cell>
          <cell r="C137">
            <v>6937</v>
          </cell>
          <cell r="D137">
            <v>9.3000000000000007</v>
          </cell>
          <cell r="E137">
            <v>49</v>
          </cell>
          <cell r="F137" t="str">
            <v>9.3, 49</v>
          </cell>
          <cell r="G137" t="str">
            <v>DE</v>
          </cell>
        </row>
        <row r="138">
          <cell r="A138" t="str">
            <v>Old-1</v>
          </cell>
          <cell r="B138">
            <v>99</v>
          </cell>
          <cell r="C138">
            <v>7280</v>
          </cell>
          <cell r="D138">
            <v>8.1999999999999993</v>
          </cell>
          <cell r="E138">
            <v>53.166699999999999</v>
          </cell>
          <cell r="F138" t="str">
            <v>8.2, 53.1667</v>
          </cell>
          <cell r="G138" t="str">
            <v>DE</v>
          </cell>
        </row>
        <row r="139">
          <cell r="A139" t="str">
            <v>Omo2-1</v>
          </cell>
          <cell r="B139">
            <v>98</v>
          </cell>
          <cell r="C139">
            <v>7518</v>
          </cell>
          <cell r="D139">
            <v>15.773999999999999</v>
          </cell>
          <cell r="E139">
            <v>56.151000000000003</v>
          </cell>
          <cell r="F139" t="str">
            <v>15.774, 56.151</v>
          </cell>
          <cell r="G139" t="str">
            <v>SE</v>
          </cell>
        </row>
        <row r="140">
          <cell r="A140" t="str">
            <v>Omo2-3</v>
          </cell>
          <cell r="B140">
            <v>97</v>
          </cell>
          <cell r="C140">
            <v>7519</v>
          </cell>
          <cell r="D140">
            <v>15.773999999999999</v>
          </cell>
          <cell r="E140">
            <v>56.151000000000003</v>
          </cell>
          <cell r="F140" t="str">
            <v>15.774, 56.151</v>
          </cell>
          <cell r="G140" t="str">
            <v>SE</v>
          </cell>
        </row>
        <row r="141">
          <cell r="A141" t="str">
            <v>Gr-1</v>
          </cell>
          <cell r="B141">
            <v>211</v>
          </cell>
          <cell r="C141">
            <v>8300</v>
          </cell>
          <cell r="D141">
            <v>15.5</v>
          </cell>
          <cell r="E141">
            <v>47</v>
          </cell>
          <cell r="F141" t="str">
            <v>15.5, 47</v>
          </cell>
          <cell r="G141" t="str">
            <v>AU</v>
          </cell>
        </row>
        <row r="142">
          <cell r="A142" t="str">
            <v>ICE-29 (Slavi-1)</v>
          </cell>
          <cell r="B142">
            <v>182</v>
          </cell>
          <cell r="C142">
            <v>98031</v>
          </cell>
          <cell r="D142">
            <v>23.646999999999998</v>
          </cell>
          <cell r="E142">
            <v>41.427</v>
          </cell>
          <cell r="F142" t="str">
            <v>23.647, 41.427</v>
          </cell>
          <cell r="G142" t="str">
            <v>BG</v>
          </cell>
        </row>
        <row r="143">
          <cell r="A143" t="str">
            <v>Tsu-0</v>
          </cell>
          <cell r="B143">
            <v>35</v>
          </cell>
          <cell r="C143">
            <v>7373</v>
          </cell>
          <cell r="D143">
            <v>136.31</v>
          </cell>
          <cell r="E143">
            <v>34.43</v>
          </cell>
          <cell r="F143" t="str">
            <v>136.31, 34.43</v>
          </cell>
          <cell r="G143" t="str">
            <v>JP</v>
          </cell>
        </row>
        <row r="144">
          <cell r="A144" t="str">
            <v>Tsu-1</v>
          </cell>
          <cell r="B144">
            <v>34</v>
          </cell>
          <cell r="C144">
            <v>6972</v>
          </cell>
          <cell r="D144">
            <v>136.31</v>
          </cell>
          <cell r="E144">
            <v>34.43</v>
          </cell>
          <cell r="F144" t="str">
            <v>136.31, 34.43</v>
          </cell>
          <cell r="G144" t="str">
            <v>JP</v>
          </cell>
        </row>
        <row r="145">
          <cell r="A145" t="str">
            <v>Ws-0</v>
          </cell>
          <cell r="B145">
            <v>9</v>
          </cell>
          <cell r="C145">
            <v>6980</v>
          </cell>
          <cell r="D145">
            <v>30</v>
          </cell>
          <cell r="E145">
            <v>52.3</v>
          </cell>
          <cell r="F145" t="str">
            <v>30, 52.3</v>
          </cell>
          <cell r="G145" t="str">
            <v>BY</v>
          </cell>
        </row>
        <row r="146">
          <cell r="A146" t="str">
            <v>Ws-2</v>
          </cell>
          <cell r="B146">
            <v>8</v>
          </cell>
          <cell r="C146">
            <v>6981</v>
          </cell>
          <cell r="D146">
            <v>30</v>
          </cell>
          <cell r="E146">
            <v>52.3</v>
          </cell>
          <cell r="F146" t="str">
            <v>30, 52.3</v>
          </cell>
          <cell r="G146" t="str">
            <v>BY</v>
          </cell>
        </row>
        <row r="147">
          <cell r="A147" t="str">
            <v>Cen-0</v>
          </cell>
          <cell r="B147">
            <v>258</v>
          </cell>
          <cell r="C147">
            <v>8275</v>
          </cell>
          <cell r="D147">
            <v>0.5</v>
          </cell>
          <cell r="E147">
            <v>49</v>
          </cell>
          <cell r="F147" t="str">
            <v>0.5, 49</v>
          </cell>
          <cell r="G147" t="str">
            <v>FR</v>
          </cell>
        </row>
        <row r="148">
          <cell r="A148" t="str">
            <v>Koch-1</v>
          </cell>
          <cell r="B148">
            <v>147</v>
          </cell>
          <cell r="C148">
            <v>9185</v>
          </cell>
          <cell r="D148">
            <v>29.324000000000002</v>
          </cell>
          <cell r="E148">
            <v>50.354999999999997</v>
          </cell>
          <cell r="F148" t="str">
            <v>29.324, 50.355</v>
          </cell>
          <cell r="G148" t="str">
            <v>UA</v>
          </cell>
        </row>
        <row r="149">
          <cell r="A149" t="str">
            <v>Ler-1</v>
          </cell>
          <cell r="B149">
            <v>135</v>
          </cell>
          <cell r="C149">
            <v>6932</v>
          </cell>
          <cell r="D149">
            <v>10.8719</v>
          </cell>
          <cell r="E149">
            <v>47.984000000000002</v>
          </cell>
          <cell r="F149" t="str">
            <v>10.8719, 47.984</v>
          </cell>
          <cell r="G149" t="str">
            <v>DE</v>
          </cell>
        </row>
        <row r="150">
          <cell r="A150" t="str">
            <v>Lip-0</v>
          </cell>
          <cell r="B150">
            <v>132</v>
          </cell>
          <cell r="C150">
            <v>8325</v>
          </cell>
          <cell r="D150">
            <v>19.3</v>
          </cell>
          <cell r="E150">
            <v>50</v>
          </cell>
          <cell r="F150" t="str">
            <v>19.3, 50</v>
          </cell>
          <cell r="G150" t="str">
            <v>PL</v>
          </cell>
        </row>
        <row r="151">
          <cell r="A151" t="str">
            <v>RRS-10</v>
          </cell>
          <cell r="B151">
            <v>69</v>
          </cell>
          <cell r="C151">
            <v>7515</v>
          </cell>
          <cell r="D151">
            <v>-86.4251</v>
          </cell>
          <cell r="E151">
            <v>41.560899999999997</v>
          </cell>
          <cell r="F151" t="str">
            <v>-86.4251, 41.5609</v>
          </cell>
          <cell r="G151" t="str">
            <v>USA</v>
          </cell>
        </row>
        <row r="152">
          <cell r="A152" t="str">
            <v>RRS-7</v>
          </cell>
          <cell r="B152">
            <v>68</v>
          </cell>
          <cell r="C152">
            <v>7514</v>
          </cell>
          <cell r="D152">
            <v>-86.4251</v>
          </cell>
          <cell r="E152">
            <v>41.560899999999997</v>
          </cell>
          <cell r="F152" t="str">
            <v>-86.4251, 41.5609</v>
          </cell>
          <cell r="G152" t="str">
            <v>USA</v>
          </cell>
        </row>
        <row r="153">
          <cell r="A153" t="str">
            <v>ICE-21 (Petro-1)</v>
          </cell>
          <cell r="B153">
            <v>185</v>
          </cell>
          <cell r="C153">
            <v>98028</v>
          </cell>
          <cell r="D153">
            <v>21.46</v>
          </cell>
          <cell r="E153">
            <v>44.338999999999999</v>
          </cell>
          <cell r="F153" t="str">
            <v>21.46, 44.339</v>
          </cell>
          <cell r="G153" t="str">
            <v>RS</v>
          </cell>
        </row>
        <row r="154">
          <cell r="A154" t="str">
            <v>Lm-2</v>
          </cell>
          <cell r="B154">
            <v>129</v>
          </cell>
          <cell r="C154">
            <v>8329</v>
          </cell>
          <cell r="D154">
            <v>0.5</v>
          </cell>
          <cell r="E154">
            <v>48</v>
          </cell>
          <cell r="F154" t="str">
            <v>0.5, 48</v>
          </cell>
          <cell r="G154" t="str">
            <v>FR</v>
          </cell>
        </row>
        <row r="155">
          <cell r="A155" t="str">
            <v>Np-0</v>
          </cell>
          <cell r="B155">
            <v>102</v>
          </cell>
          <cell r="C155">
            <v>7268</v>
          </cell>
          <cell r="D155">
            <v>10.981</v>
          </cell>
          <cell r="E155">
            <v>52.696899999999999</v>
          </cell>
          <cell r="F155" t="str">
            <v>10.981, 52.6969</v>
          </cell>
          <cell r="G155" t="str">
            <v>DE</v>
          </cell>
        </row>
        <row r="156">
          <cell r="A156" t="str">
            <v>Lag2-2</v>
          </cell>
          <cell r="B156">
            <v>139</v>
          </cell>
          <cell r="C156">
            <v>98051</v>
          </cell>
          <cell r="D156">
            <v>46.283000000000001</v>
          </cell>
          <cell r="E156">
            <v>41.83</v>
          </cell>
          <cell r="F156" t="str">
            <v>46.283, 41.83</v>
          </cell>
          <cell r="G156" t="str">
            <v>GE</v>
          </cell>
        </row>
        <row r="157">
          <cell r="A157" t="str">
            <v>Na-1</v>
          </cell>
          <cell r="B157">
            <v>111</v>
          </cell>
          <cell r="C157">
            <v>8343</v>
          </cell>
          <cell r="D157">
            <v>1.5</v>
          </cell>
          <cell r="E157">
            <v>47.5</v>
          </cell>
          <cell r="F157" t="str">
            <v>1.5, 47.5</v>
          </cell>
          <cell r="G157" t="str">
            <v>FR</v>
          </cell>
        </row>
        <row r="158">
          <cell r="A158" t="str">
            <v>Zdr-1</v>
          </cell>
          <cell r="B158">
            <v>2</v>
          </cell>
          <cell r="C158">
            <v>6984</v>
          </cell>
          <cell r="D158">
            <v>16.2544</v>
          </cell>
          <cell r="E158">
            <v>49.385300000000001</v>
          </cell>
          <cell r="F158" t="str">
            <v>16.2544, 49.3853</v>
          </cell>
          <cell r="G158" t="str">
            <v>CZ</v>
          </cell>
        </row>
        <row r="159">
          <cell r="A159" t="str">
            <v>Zdr-6</v>
          </cell>
          <cell r="B159">
            <v>1</v>
          </cell>
          <cell r="C159">
            <v>6985</v>
          </cell>
          <cell r="D159">
            <v>16.2544</v>
          </cell>
          <cell r="E159">
            <v>49.385300000000001</v>
          </cell>
          <cell r="F159" t="str">
            <v>16.2544, 49.3853</v>
          </cell>
          <cell r="G159" t="str">
            <v>CZ</v>
          </cell>
        </row>
        <row r="160">
          <cell r="A160" t="str">
            <v>Ra-0</v>
          </cell>
          <cell r="B160">
            <v>79</v>
          </cell>
          <cell r="C160">
            <v>6958</v>
          </cell>
          <cell r="D160">
            <v>3.3</v>
          </cell>
          <cell r="E160">
            <v>46</v>
          </cell>
          <cell r="F160" t="str">
            <v>3.3, 46</v>
          </cell>
          <cell r="G160" t="str">
            <v>FR</v>
          </cell>
        </row>
        <row r="161">
          <cell r="A161" t="str">
            <v>Rennes-1</v>
          </cell>
          <cell r="B161">
            <v>76</v>
          </cell>
          <cell r="C161">
            <v>6959</v>
          </cell>
          <cell r="D161">
            <v>1.41</v>
          </cell>
          <cell r="E161">
            <v>48.5</v>
          </cell>
          <cell r="F161" t="str">
            <v>1.41, 48.5</v>
          </cell>
          <cell r="G161" t="str">
            <v>FR</v>
          </cell>
        </row>
        <row r="162">
          <cell r="A162" t="str">
            <v>Nc-1</v>
          </cell>
          <cell r="B162">
            <v>110</v>
          </cell>
          <cell r="C162">
            <v>7430</v>
          </cell>
          <cell r="D162">
            <v>6.25</v>
          </cell>
          <cell r="E162">
            <v>48.616700000000002</v>
          </cell>
          <cell r="F162" t="str">
            <v>6.25, 48.6167</v>
          </cell>
          <cell r="G162" t="str">
            <v>FR</v>
          </cell>
        </row>
        <row r="163">
          <cell r="A163" t="str">
            <v>Baa-1</v>
          </cell>
          <cell r="B163">
            <v>283</v>
          </cell>
          <cell r="C163">
            <v>7002</v>
          </cell>
          <cell r="D163">
            <v>6.1</v>
          </cell>
          <cell r="E163">
            <v>51.333300000000001</v>
          </cell>
          <cell r="F163" t="str">
            <v>6.1, 51.3333</v>
          </cell>
          <cell r="G163" t="str">
            <v>NL</v>
          </cell>
        </row>
        <row r="164">
          <cell r="A164" t="str">
            <v>Ei-2</v>
          </cell>
          <cell r="B164">
            <v>232</v>
          </cell>
          <cell r="C164">
            <v>6915</v>
          </cell>
          <cell r="D164">
            <v>6.3</v>
          </cell>
          <cell r="E164">
            <v>50.3</v>
          </cell>
          <cell r="F164" t="str">
            <v>6.3, 50.3</v>
          </cell>
          <cell r="G164" t="str">
            <v>DE</v>
          </cell>
        </row>
        <row r="165">
          <cell r="A165" t="str">
            <v>ICE-33 (Jablo-1)</v>
          </cell>
          <cell r="B165">
            <v>181</v>
          </cell>
          <cell r="C165">
            <v>98032</v>
          </cell>
          <cell r="D165">
            <v>25.199000000000002</v>
          </cell>
          <cell r="E165">
            <v>41.588000000000001</v>
          </cell>
          <cell r="F165" t="str">
            <v>25.199, 41.588</v>
          </cell>
          <cell r="G165" t="str">
            <v>BG</v>
          </cell>
        </row>
        <row r="166">
          <cell r="A166" t="str">
            <v>Bs-1</v>
          </cell>
          <cell r="B166">
            <v>267</v>
          </cell>
          <cell r="C166">
            <v>8270</v>
          </cell>
          <cell r="D166">
            <v>7.5</v>
          </cell>
          <cell r="E166">
            <v>47.5</v>
          </cell>
          <cell r="F166" t="str">
            <v>7.5, 47.5</v>
          </cell>
          <cell r="G166" t="str">
            <v>CH</v>
          </cell>
        </row>
        <row r="167">
          <cell r="A167" t="str">
            <v>Nd-1</v>
          </cell>
          <cell r="B167">
            <v>109</v>
          </cell>
          <cell r="C167">
            <v>6942</v>
          </cell>
          <cell r="D167">
            <v>10</v>
          </cell>
          <cell r="E167">
            <v>50</v>
          </cell>
          <cell r="F167" t="str">
            <v>10, 50</v>
          </cell>
          <cell r="G167" t="str">
            <v>DE</v>
          </cell>
        </row>
        <row r="168">
          <cell r="A168" t="str">
            <v>Tu-V-13</v>
          </cell>
          <cell r="B168">
            <v>30</v>
          </cell>
          <cell r="C168">
            <v>98063</v>
          </cell>
          <cell r="D168">
            <v>9.0519999999999996</v>
          </cell>
          <cell r="E168">
            <v>48.523000000000003</v>
          </cell>
          <cell r="F168" t="str">
            <v>9.052, 48.523</v>
          </cell>
          <cell r="G168" t="str">
            <v>DE</v>
          </cell>
        </row>
        <row r="169">
          <cell r="A169" t="str">
            <v>Tu-Wa-1-2</v>
          </cell>
          <cell r="B169">
            <v>29</v>
          </cell>
          <cell r="C169">
            <v>98064</v>
          </cell>
          <cell r="D169">
            <v>9.0350000000000001</v>
          </cell>
          <cell r="E169">
            <v>48.533999999999999</v>
          </cell>
          <cell r="F169" t="str">
            <v>9.035, 48.534</v>
          </cell>
          <cell r="G169" t="str">
            <v>DE</v>
          </cell>
        </row>
        <row r="170">
          <cell r="A170" t="str">
            <v>WalHasB-4</v>
          </cell>
          <cell r="B170">
            <v>14</v>
          </cell>
          <cell r="C170">
            <v>98066</v>
          </cell>
          <cell r="D170">
            <v>9.1859999999999999</v>
          </cell>
          <cell r="E170">
            <v>48.595999999999997</v>
          </cell>
          <cell r="F170" t="str">
            <v>9.186, 48.596</v>
          </cell>
          <cell r="G170" t="str">
            <v>DE</v>
          </cell>
        </row>
        <row r="171">
          <cell r="A171" t="str">
            <v>Del-10</v>
          </cell>
          <cell r="B171">
            <v>243</v>
          </cell>
          <cell r="C171">
            <v>9230</v>
          </cell>
          <cell r="D171">
            <v>21.183</v>
          </cell>
          <cell r="E171">
            <v>44.944000000000003</v>
          </cell>
          <cell r="F171" t="str">
            <v>21.183, 44.944</v>
          </cell>
          <cell r="G171" t="str">
            <v>RS</v>
          </cell>
        </row>
        <row r="172">
          <cell r="A172" t="str">
            <v>HKT2-4</v>
          </cell>
          <cell r="B172">
            <v>204</v>
          </cell>
          <cell r="C172">
            <v>98004</v>
          </cell>
          <cell r="D172">
            <v>9.4030000000000005</v>
          </cell>
          <cell r="E172">
            <v>48.136000000000003</v>
          </cell>
          <cell r="F172" t="str">
            <v>9.403, 48.136</v>
          </cell>
          <cell r="G172" t="str">
            <v>DE</v>
          </cell>
        </row>
        <row r="173">
          <cell r="A173" t="str">
            <v>Tu-Scha-9</v>
          </cell>
          <cell r="B173">
            <v>31</v>
          </cell>
          <cell r="C173">
            <v>98062</v>
          </cell>
          <cell r="D173">
            <v>9.0500000000000007</v>
          </cell>
          <cell r="E173">
            <v>48.533999999999999</v>
          </cell>
          <cell r="F173" t="str">
            <v>9.05, 48.534</v>
          </cell>
          <cell r="G173" t="str">
            <v>DE</v>
          </cell>
        </row>
        <row r="174">
          <cell r="A174" t="str">
            <v>Niel-2</v>
          </cell>
          <cell r="B174">
            <v>104</v>
          </cell>
          <cell r="C174">
            <v>98054</v>
          </cell>
          <cell r="D174">
            <v>8.8030000000000008</v>
          </cell>
          <cell r="E174">
            <v>48.518000000000001</v>
          </cell>
          <cell r="F174" t="str">
            <v>8.803, 48.518</v>
          </cell>
          <cell r="G174" t="str">
            <v>DE</v>
          </cell>
        </row>
        <row r="175">
          <cell r="A175" t="str">
            <v>Star-8</v>
          </cell>
          <cell r="B175">
            <v>50</v>
          </cell>
          <cell r="C175">
            <v>98060</v>
          </cell>
          <cell r="D175">
            <v>8.8170000000000002</v>
          </cell>
          <cell r="E175">
            <v>48.435000000000002</v>
          </cell>
          <cell r="F175" t="str">
            <v>8.817, 48.435</v>
          </cell>
          <cell r="G175" t="str">
            <v>DE</v>
          </cell>
        </row>
        <row r="176">
          <cell r="A176" t="str">
            <v>Nw-0</v>
          </cell>
          <cell r="B176">
            <v>101</v>
          </cell>
          <cell r="C176">
            <v>7258</v>
          </cell>
          <cell r="D176">
            <v>8.5</v>
          </cell>
          <cell r="E176">
            <v>50.5</v>
          </cell>
          <cell r="F176" t="str">
            <v>8.5, 50.5</v>
          </cell>
          <cell r="G176" t="str">
            <v>DE</v>
          </cell>
        </row>
        <row r="177">
          <cell r="A177" t="str">
            <v>Rd-0</v>
          </cell>
          <cell r="B177">
            <v>77</v>
          </cell>
          <cell r="C177">
            <v>8366</v>
          </cell>
          <cell r="D177">
            <v>8.5</v>
          </cell>
          <cell r="E177">
            <v>50.5</v>
          </cell>
          <cell r="F177" t="str">
            <v>8.5, 50.5</v>
          </cell>
          <cell r="G177" t="str">
            <v>DE</v>
          </cell>
        </row>
        <row r="178">
          <cell r="A178" t="str">
            <v>Pna-10</v>
          </cell>
          <cell r="B178">
            <v>88</v>
          </cell>
          <cell r="C178">
            <v>7526</v>
          </cell>
          <cell r="D178">
            <v>-86.325299999999999</v>
          </cell>
          <cell r="E178">
            <v>42.094499999999996</v>
          </cell>
          <cell r="F178" t="str">
            <v>-86.3253, 42.0945</v>
          </cell>
          <cell r="G178" t="str">
            <v>USA</v>
          </cell>
        </row>
        <row r="179">
          <cell r="A179" t="str">
            <v>Pna-17</v>
          </cell>
          <cell r="B179">
            <v>87</v>
          </cell>
          <cell r="C179">
            <v>7523</v>
          </cell>
          <cell r="D179">
            <v>-86.325299999999999</v>
          </cell>
          <cell r="E179">
            <v>42.094499999999996</v>
          </cell>
          <cell r="F179" t="str">
            <v>-86.3253, 42.0945</v>
          </cell>
          <cell r="G179" t="str">
            <v>USA</v>
          </cell>
        </row>
        <row r="180">
          <cell r="A180" t="str">
            <v>Col-0</v>
          </cell>
          <cell r="B180">
            <v>249</v>
          </cell>
          <cell r="C180">
            <v>6909</v>
          </cell>
          <cell r="D180">
            <v>-92.3</v>
          </cell>
          <cell r="E180">
            <v>38.299999999999997</v>
          </cell>
          <cell r="F180" t="str">
            <v>-92.3, 38.3</v>
          </cell>
          <cell r="G180" t="str">
            <v>USA</v>
          </cell>
        </row>
        <row r="181">
          <cell r="A181" t="str">
            <v>ICE-181 (Mitterberg-1)</v>
          </cell>
          <cell r="B181">
            <v>186</v>
          </cell>
          <cell r="C181">
            <v>98023</v>
          </cell>
          <cell r="D181">
            <v>11.284000000000001</v>
          </cell>
          <cell r="E181">
            <v>46.365000000000002</v>
          </cell>
          <cell r="F181" t="str">
            <v>11.284, 46.365</v>
          </cell>
          <cell r="G181" t="str">
            <v>IT</v>
          </cell>
        </row>
        <row r="182">
          <cell r="A182" t="str">
            <v>ICE-213 (Castelfed-4.2)</v>
          </cell>
          <cell r="B182">
            <v>184</v>
          </cell>
          <cell r="C182">
            <v>98026</v>
          </cell>
          <cell r="D182">
            <v>11.292999999999999</v>
          </cell>
          <cell r="E182">
            <v>46.338000000000001</v>
          </cell>
          <cell r="F182" t="str">
            <v>11.293, 46.338</v>
          </cell>
          <cell r="G182" t="str">
            <v>IT</v>
          </cell>
        </row>
        <row r="183">
          <cell r="A183" t="str">
            <v>ICE-226 (Vezzano-2.1)</v>
          </cell>
          <cell r="B183">
            <v>183</v>
          </cell>
          <cell r="C183">
            <v>98029</v>
          </cell>
          <cell r="D183">
            <v>10.816000000000001</v>
          </cell>
          <cell r="E183">
            <v>46.63</v>
          </cell>
          <cell r="F183" t="str">
            <v>10.816, 46.63</v>
          </cell>
          <cell r="G183" t="str">
            <v>IT</v>
          </cell>
        </row>
        <row r="184">
          <cell r="A184" t="str">
            <v>Ann-1</v>
          </cell>
          <cell r="B184">
            <v>287</v>
          </cell>
          <cell r="C184">
            <v>6994</v>
          </cell>
          <cell r="D184">
            <v>6.13028</v>
          </cell>
          <cell r="E184">
            <v>45.9</v>
          </cell>
          <cell r="F184" t="str">
            <v>6.13028, 45.9</v>
          </cell>
          <cell r="G184" t="str">
            <v>FR</v>
          </cell>
        </row>
        <row r="185">
          <cell r="A185" t="str">
            <v>Wei-0</v>
          </cell>
          <cell r="B185">
            <v>12</v>
          </cell>
          <cell r="C185">
            <v>6979</v>
          </cell>
          <cell r="D185">
            <v>8.26</v>
          </cell>
          <cell r="E185">
            <v>47.25</v>
          </cell>
          <cell r="F185" t="str">
            <v>8.26, 47.25</v>
          </cell>
          <cell r="G185" t="str">
            <v>CH</v>
          </cell>
        </row>
        <row r="186">
          <cell r="A186" t="str">
            <v>Mir-0</v>
          </cell>
          <cell r="B186">
            <v>120</v>
          </cell>
          <cell r="C186">
            <v>8337</v>
          </cell>
          <cell r="D186">
            <v>12.37</v>
          </cell>
          <cell r="E186">
            <v>44</v>
          </cell>
          <cell r="F186" t="str">
            <v>12.37, 44</v>
          </cell>
          <cell r="G186" t="str">
            <v>IT</v>
          </cell>
        </row>
        <row r="187">
          <cell r="A187" t="str">
            <v>Chat-1</v>
          </cell>
          <cell r="B187">
            <v>256</v>
          </cell>
          <cell r="C187">
            <v>7071</v>
          </cell>
          <cell r="D187">
            <v>1.33867</v>
          </cell>
          <cell r="E187">
            <v>48.0717</v>
          </cell>
          <cell r="F187" t="str">
            <v>1.33867, 48.0717</v>
          </cell>
          <cell r="G187" t="str">
            <v>FR</v>
          </cell>
        </row>
        <row r="188">
          <cell r="A188" t="str">
            <v>Dr-0</v>
          </cell>
          <cell r="B188">
            <v>237</v>
          </cell>
          <cell r="C188">
            <v>7106</v>
          </cell>
          <cell r="D188">
            <v>13.734</v>
          </cell>
          <cell r="E188">
            <v>51.051000000000002</v>
          </cell>
          <cell r="F188" t="str">
            <v>13.734, 51.051</v>
          </cell>
          <cell r="G188" t="str">
            <v>DE</v>
          </cell>
        </row>
        <row r="189">
          <cell r="A189" t="str">
            <v>Bch-1</v>
          </cell>
          <cell r="B189">
            <v>279</v>
          </cell>
          <cell r="C189">
            <v>7028</v>
          </cell>
          <cell r="D189">
            <v>9.3170000000000002</v>
          </cell>
          <cell r="E189">
            <v>49.517000000000003</v>
          </cell>
          <cell r="F189" t="str">
            <v>9.317, 49.517</v>
          </cell>
          <cell r="G189" t="str">
            <v>DE</v>
          </cell>
        </row>
        <row r="190">
          <cell r="A190" t="str">
            <v>ICE-63 (Copac-1)</v>
          </cell>
          <cell r="B190">
            <v>176</v>
          </cell>
          <cell r="C190">
            <v>98038</v>
          </cell>
          <cell r="D190">
            <v>21.952000000000002</v>
          </cell>
          <cell r="E190">
            <v>46.109000000000002</v>
          </cell>
          <cell r="F190" t="str">
            <v>21.952, 46.109</v>
          </cell>
          <cell r="G190" t="str">
            <v>RO</v>
          </cell>
        </row>
        <row r="191">
          <cell r="A191" t="str">
            <v>Ha-0</v>
          </cell>
          <cell r="B191">
            <v>207</v>
          </cell>
          <cell r="C191">
            <v>7163</v>
          </cell>
          <cell r="D191">
            <v>9.73569</v>
          </cell>
          <cell r="E191">
            <v>52.372100000000003</v>
          </cell>
          <cell r="F191" t="str">
            <v>9.73569, 52.3721</v>
          </cell>
          <cell r="G191" t="str">
            <v>DE</v>
          </cell>
        </row>
        <row r="192">
          <cell r="A192" t="str">
            <v>Li2:1</v>
          </cell>
          <cell r="B192">
            <v>133</v>
          </cell>
          <cell r="C192">
            <v>7223</v>
          </cell>
          <cell r="D192">
            <v>8.0670000000000002</v>
          </cell>
          <cell r="E192">
            <v>50.383000000000003</v>
          </cell>
          <cell r="F192" t="str">
            <v>8.067, 50.383</v>
          </cell>
          <cell r="G192" t="str">
            <v>DE</v>
          </cell>
        </row>
        <row r="193">
          <cell r="A193" t="str">
            <v>Mnz-0</v>
          </cell>
          <cell r="B193">
            <v>119</v>
          </cell>
          <cell r="C193">
            <v>7244</v>
          </cell>
          <cell r="D193">
            <v>8.2666400000000007</v>
          </cell>
          <cell r="E193">
            <v>50.000999999999998</v>
          </cell>
          <cell r="F193" t="str">
            <v>8.26664, 50.001</v>
          </cell>
          <cell r="G193" t="str">
            <v>DE</v>
          </cell>
        </row>
        <row r="194">
          <cell r="A194" t="str">
            <v>Or-0</v>
          </cell>
          <cell r="B194">
            <v>96</v>
          </cell>
          <cell r="C194">
            <v>7282</v>
          </cell>
          <cell r="D194">
            <v>8.0116099999999992</v>
          </cell>
          <cell r="E194">
            <v>50.3827</v>
          </cell>
          <cell r="F194" t="str">
            <v>8.01161, 50.3827</v>
          </cell>
          <cell r="G194" t="str">
            <v>DE</v>
          </cell>
        </row>
        <row r="195">
          <cell r="A195" t="str">
            <v>Sp-0</v>
          </cell>
          <cell r="B195">
            <v>55</v>
          </cell>
          <cell r="C195">
            <v>7343</v>
          </cell>
          <cell r="D195">
            <v>13.180999999999999</v>
          </cell>
          <cell r="E195">
            <v>52.533900000000003</v>
          </cell>
          <cell r="F195" t="str">
            <v>13.181, 52.5339</v>
          </cell>
          <cell r="G195" t="str">
            <v>DE</v>
          </cell>
        </row>
        <row r="196">
          <cell r="A196" t="str">
            <v>Wc-1</v>
          </cell>
          <cell r="B196">
            <v>13</v>
          </cell>
          <cell r="C196">
            <v>7404</v>
          </cell>
          <cell r="D196">
            <v>10.067</v>
          </cell>
          <cell r="E196">
            <v>52.6</v>
          </cell>
          <cell r="F196" t="str">
            <v>10.067, 52.6</v>
          </cell>
          <cell r="G196" t="str">
            <v>DE</v>
          </cell>
        </row>
        <row r="197">
          <cell r="A197" t="str">
            <v>Bd-0</v>
          </cell>
          <cell r="B197">
            <v>278</v>
          </cell>
          <cell r="C197">
            <v>7013</v>
          </cell>
          <cell r="D197">
            <v>13.287000000000001</v>
          </cell>
          <cell r="E197">
            <v>52.457999999999998</v>
          </cell>
          <cell r="F197" t="str">
            <v>13.287, 52.458</v>
          </cell>
          <cell r="G197" t="str">
            <v>DE</v>
          </cell>
        </row>
        <row r="198">
          <cell r="A198" t="str">
            <v>Got-22</v>
          </cell>
          <cell r="B198">
            <v>213</v>
          </cell>
          <cell r="C198">
            <v>6920</v>
          </cell>
          <cell r="D198">
            <v>9.9354999999999993</v>
          </cell>
          <cell r="E198">
            <v>51.533799999999999</v>
          </cell>
          <cell r="F198" t="str">
            <v>9.9355, 51.5338</v>
          </cell>
          <cell r="G198" t="str">
            <v>DE</v>
          </cell>
        </row>
        <row r="199">
          <cell r="A199" t="str">
            <v>Got-7</v>
          </cell>
          <cell r="B199">
            <v>212</v>
          </cell>
          <cell r="C199">
            <v>6921</v>
          </cell>
          <cell r="D199">
            <v>9.9354999999999993</v>
          </cell>
          <cell r="E199">
            <v>51.533799999999999</v>
          </cell>
          <cell r="F199" t="str">
            <v>9.9355, 51.5338</v>
          </cell>
          <cell r="G199" t="str">
            <v>DE</v>
          </cell>
        </row>
        <row r="200">
          <cell r="A200" t="str">
            <v>Ca-0</v>
          </cell>
          <cell r="B200">
            <v>262</v>
          </cell>
          <cell r="C200">
            <v>7062</v>
          </cell>
          <cell r="D200">
            <v>8.266</v>
          </cell>
          <cell r="E200">
            <v>50.298000000000002</v>
          </cell>
          <cell r="F200" t="str">
            <v>8.266, 50.298</v>
          </cell>
          <cell r="G200" t="str">
            <v>DE</v>
          </cell>
        </row>
        <row r="201">
          <cell r="A201" t="str">
            <v>Ob-0</v>
          </cell>
          <cell r="B201">
            <v>100</v>
          </cell>
          <cell r="C201">
            <v>7276</v>
          </cell>
          <cell r="D201">
            <v>8.5830000000000002</v>
          </cell>
          <cell r="E201">
            <v>50.2</v>
          </cell>
          <cell r="F201" t="str">
            <v>8.583, 50.2</v>
          </cell>
          <cell r="G201" t="str">
            <v>DE</v>
          </cell>
        </row>
        <row r="202">
          <cell r="A202" t="str">
            <v>PHW-37</v>
          </cell>
          <cell r="B202">
            <v>91</v>
          </cell>
          <cell r="C202">
            <v>7508</v>
          </cell>
          <cell r="D202">
            <v>2.3086000000000002</v>
          </cell>
          <cell r="E202">
            <v>48.610300000000002</v>
          </cell>
          <cell r="F202" t="str">
            <v>2.3086, 48.6103</v>
          </cell>
          <cell r="G202" t="str">
            <v>FR</v>
          </cell>
        </row>
        <row r="203">
          <cell r="A203" t="str">
            <v>ICE-1 (Bolin-1)</v>
          </cell>
          <cell r="B203">
            <v>198</v>
          </cell>
          <cell r="C203">
            <v>98024</v>
          </cell>
          <cell r="D203">
            <v>25.736000000000001</v>
          </cell>
          <cell r="E203">
            <v>44.46</v>
          </cell>
          <cell r="F203" t="str">
            <v>25.736, 44.46</v>
          </cell>
          <cell r="G203" t="str">
            <v>RO</v>
          </cell>
        </row>
        <row r="204">
          <cell r="A204" t="str">
            <v>Rubeznhoe-1</v>
          </cell>
          <cell r="B204">
            <v>67</v>
          </cell>
          <cell r="C204">
            <v>7323</v>
          </cell>
          <cell r="D204">
            <v>38.28</v>
          </cell>
          <cell r="E204">
            <v>49</v>
          </cell>
          <cell r="F204" t="str">
            <v>38.28, 49</v>
          </cell>
          <cell r="G204" t="str">
            <v>UA</v>
          </cell>
        </row>
        <row r="205">
          <cell r="A205" t="str">
            <v>Wt-5</v>
          </cell>
          <cell r="B205">
            <v>7</v>
          </cell>
          <cell r="C205">
            <v>6982</v>
          </cell>
          <cell r="D205">
            <v>9.3000000000000007</v>
          </cell>
          <cell r="E205">
            <v>52.3</v>
          </cell>
          <cell r="F205" t="str">
            <v>9.3, 52.3</v>
          </cell>
          <cell r="G205" t="str">
            <v>DE</v>
          </cell>
        </row>
        <row r="206">
          <cell r="A206" t="str">
            <v>Ag-0</v>
          </cell>
          <cell r="B206">
            <v>296</v>
          </cell>
          <cell r="C206">
            <v>6897</v>
          </cell>
          <cell r="D206">
            <v>1.3</v>
          </cell>
          <cell r="E206">
            <v>45</v>
          </cell>
          <cell r="F206" t="str">
            <v>1.3, 45</v>
          </cell>
          <cell r="G206" t="str">
            <v>FR</v>
          </cell>
        </row>
        <row r="207">
          <cell r="A207" t="str">
            <v>Cvi-0</v>
          </cell>
          <cell r="B207">
            <v>246</v>
          </cell>
          <cell r="C207">
            <v>6911</v>
          </cell>
          <cell r="D207">
            <v>-23.616700000000002</v>
          </cell>
          <cell r="E207">
            <v>15.1111</v>
          </cell>
          <cell r="F207" t="str">
            <v>-23.6167, 15.1111</v>
          </cell>
          <cell r="G207" t="str">
            <v>CV</v>
          </cell>
        </row>
        <row r="208">
          <cell r="A208" t="str">
            <v>Br-0</v>
          </cell>
          <cell r="B208">
            <v>268</v>
          </cell>
          <cell r="C208">
            <v>6904</v>
          </cell>
          <cell r="D208">
            <v>16.616599999999998</v>
          </cell>
          <cell r="E208">
            <v>49.2</v>
          </cell>
          <cell r="F208" t="str">
            <v>16.6166, 49.2</v>
          </cell>
          <cell r="G208" t="str">
            <v>CZ</v>
          </cell>
        </row>
        <row r="209">
          <cell r="A209" t="str">
            <v>Jl-3</v>
          </cell>
          <cell r="B209">
            <v>162</v>
          </cell>
          <cell r="C209">
            <v>7424</v>
          </cell>
          <cell r="D209">
            <v>16.616599999999998</v>
          </cell>
          <cell r="E209">
            <v>49.2</v>
          </cell>
          <cell r="F209" t="str">
            <v>16.6166, 49.2</v>
          </cell>
          <cell r="G209" t="str">
            <v>CZ</v>
          </cell>
        </row>
        <row r="210">
          <cell r="A210" t="str">
            <v>Kz-1</v>
          </cell>
          <cell r="B210">
            <v>142</v>
          </cell>
          <cell r="C210">
            <v>6930</v>
          </cell>
          <cell r="D210">
            <v>73.099999999999994</v>
          </cell>
          <cell r="E210">
            <v>49.5</v>
          </cell>
          <cell r="F210" t="str">
            <v>73.1, 49.5</v>
          </cell>
          <cell r="G210" t="str">
            <v>KZ</v>
          </cell>
        </row>
        <row r="211">
          <cell r="A211" t="str">
            <v>Kz-9</v>
          </cell>
          <cell r="B211">
            <v>141</v>
          </cell>
          <cell r="C211">
            <v>6931</v>
          </cell>
          <cell r="D211">
            <v>73.099999999999994</v>
          </cell>
          <cell r="E211">
            <v>49.5</v>
          </cell>
          <cell r="F211" t="str">
            <v>73.1, 49.5</v>
          </cell>
          <cell r="G211" t="str">
            <v>KZ</v>
          </cell>
        </row>
        <row r="212">
          <cell r="A212" t="str">
            <v>Vash-1</v>
          </cell>
          <cell r="B212">
            <v>19</v>
          </cell>
          <cell r="C212">
            <v>9116</v>
          </cell>
          <cell r="D212">
            <v>46.372999999999998</v>
          </cell>
          <cell r="E212">
            <v>41.238</v>
          </cell>
          <cell r="F212" t="str">
            <v>46.373, 41.238</v>
          </cell>
          <cell r="G212" t="str">
            <v>GE</v>
          </cell>
        </row>
        <row r="213">
          <cell r="A213" t="str">
            <v>ICE-73 (Kidr-1)</v>
          </cell>
          <cell r="B213">
            <v>172</v>
          </cell>
          <cell r="C213">
            <v>98042</v>
          </cell>
          <cell r="D213">
            <v>57.561</v>
          </cell>
          <cell r="E213">
            <v>51.307000000000002</v>
          </cell>
          <cell r="F213" t="str">
            <v>57.561, 51.307</v>
          </cell>
          <cell r="G213" t="str">
            <v>RU</v>
          </cell>
        </row>
        <row r="214">
          <cell r="A214" t="str">
            <v>ICE-36 (Dobra-1)</v>
          </cell>
          <cell r="B214">
            <v>180</v>
          </cell>
          <cell r="C214">
            <v>98033</v>
          </cell>
          <cell r="D214">
            <v>20.157</v>
          </cell>
          <cell r="E214">
            <v>44.837000000000003</v>
          </cell>
          <cell r="F214" t="str">
            <v>20.157, 44.837</v>
          </cell>
          <cell r="G214" t="str">
            <v>RS</v>
          </cell>
        </row>
        <row r="215">
          <cell r="A215" t="str">
            <v>Pla-0</v>
          </cell>
          <cell r="B215">
            <v>89</v>
          </cell>
          <cell r="C215">
            <v>7300</v>
          </cell>
          <cell r="D215">
            <v>2.25</v>
          </cell>
          <cell r="E215">
            <v>41.5</v>
          </cell>
          <cell r="F215" t="str">
            <v>2.25, 41.5</v>
          </cell>
          <cell r="G215" t="str">
            <v>ES</v>
          </cell>
        </row>
        <row r="216">
          <cell r="A216" t="str">
            <v>Fei-0</v>
          </cell>
          <cell r="B216">
            <v>221</v>
          </cell>
          <cell r="C216">
            <v>8215</v>
          </cell>
          <cell r="D216">
            <v>-8.32</v>
          </cell>
          <cell r="E216">
            <v>40.5</v>
          </cell>
          <cell r="F216" t="str">
            <v>-8.32, 40.5</v>
          </cell>
          <cell r="G216" t="str">
            <v>PT</v>
          </cell>
        </row>
        <row r="217">
          <cell r="A217" t="str">
            <v>ICE-92 (Angit-1)</v>
          </cell>
          <cell r="B217">
            <v>168</v>
          </cell>
          <cell r="C217">
            <v>98047</v>
          </cell>
          <cell r="D217">
            <v>16.242000000000001</v>
          </cell>
          <cell r="E217">
            <v>38.762999999999998</v>
          </cell>
          <cell r="F217" t="str">
            <v>16.242, 38.763</v>
          </cell>
          <cell r="G217" t="str">
            <v>IT</v>
          </cell>
        </row>
        <row r="218">
          <cell r="A218" t="str">
            <v>Mer-6</v>
          </cell>
          <cell r="B218">
            <v>122</v>
          </cell>
          <cell r="C218">
            <v>98053</v>
          </cell>
          <cell r="D218">
            <v>-6.3380000000000001</v>
          </cell>
          <cell r="E218">
            <v>38.915999999999997</v>
          </cell>
          <cell r="F218" t="str">
            <v>-6.338, 38.916</v>
          </cell>
          <cell r="G218" t="str">
            <v>ES</v>
          </cell>
        </row>
        <row r="219">
          <cell r="A219" t="str">
            <v>Cdm-0</v>
          </cell>
          <cell r="B219">
            <v>259</v>
          </cell>
          <cell r="C219">
            <v>9800</v>
          </cell>
          <cell r="D219">
            <v>-5.7439999999999998</v>
          </cell>
          <cell r="E219">
            <v>39.725000000000001</v>
          </cell>
          <cell r="F219" t="str">
            <v>-5.744, 39.725</v>
          </cell>
          <cell r="G219" t="str">
            <v>ES</v>
          </cell>
        </row>
        <row r="220">
          <cell r="A220" t="str">
            <v>Seattle-0</v>
          </cell>
          <cell r="B220">
            <v>61</v>
          </cell>
          <cell r="C220">
            <v>8245</v>
          </cell>
          <cell r="D220">
            <v>-122.2</v>
          </cell>
          <cell r="E220">
            <v>47</v>
          </cell>
          <cell r="F220" t="str">
            <v>-122.2, 47</v>
          </cell>
          <cell r="G220" t="str">
            <v>USA</v>
          </cell>
        </row>
        <row r="221">
          <cell r="A221" t="str">
            <v>Sorbo</v>
          </cell>
          <cell r="B221">
            <v>56</v>
          </cell>
          <cell r="C221">
            <v>6963</v>
          </cell>
          <cell r="D221">
            <v>68.48</v>
          </cell>
          <cell r="E221">
            <v>38.35</v>
          </cell>
          <cell r="F221" t="str">
            <v>68.48, 38.35</v>
          </cell>
          <cell r="G221" t="str">
            <v>TJ</v>
          </cell>
        </row>
        <row r="222">
          <cell r="A222" t="str">
            <v>Yo-0</v>
          </cell>
          <cell r="B222">
            <v>4</v>
          </cell>
          <cell r="C222">
            <v>6983</v>
          </cell>
          <cell r="D222">
            <v>-119.35</v>
          </cell>
          <cell r="E222">
            <v>37.450000000000003</v>
          </cell>
          <cell r="F222" t="str">
            <v>-119.35, 37.45</v>
          </cell>
          <cell r="G222" t="str">
            <v>USA</v>
          </cell>
        </row>
        <row r="223">
          <cell r="A223" t="str">
            <v>Xan-1</v>
          </cell>
          <cell r="B223">
            <v>6</v>
          </cell>
          <cell r="C223">
            <v>9065</v>
          </cell>
          <cell r="D223">
            <v>48.798999999999999</v>
          </cell>
          <cell r="E223">
            <v>38.654000000000003</v>
          </cell>
          <cell r="F223" t="str">
            <v>48.799, 38.654</v>
          </cell>
          <cell r="G223" t="str">
            <v>AZ</v>
          </cell>
        </row>
        <row r="224">
          <cell r="A224" t="str">
            <v>Lerik1-3</v>
          </cell>
          <cell r="B224">
            <v>134</v>
          </cell>
          <cell r="C224">
            <v>9074</v>
          </cell>
          <cell r="D224">
            <v>48.613</v>
          </cell>
          <cell r="E224">
            <v>38.741</v>
          </cell>
          <cell r="F224" t="str">
            <v>48.613, 38.741</v>
          </cell>
          <cell r="G224" t="str">
            <v>AZ</v>
          </cell>
        </row>
        <row r="225">
          <cell r="A225" t="str">
            <v>Van-0</v>
          </cell>
          <cell r="B225">
            <v>20</v>
          </cell>
          <cell r="C225">
            <v>6977</v>
          </cell>
          <cell r="D225">
            <v>-123</v>
          </cell>
          <cell r="E225">
            <v>49.3</v>
          </cell>
          <cell r="F225" t="str">
            <v>-123, 49.3</v>
          </cell>
          <cell r="G225" t="str">
            <v>CA</v>
          </cell>
        </row>
        <row r="226">
          <cell r="A226" t="str">
            <v>Tiv-1</v>
          </cell>
          <cell r="B226">
            <v>40</v>
          </cell>
          <cell r="C226">
            <v>7355</v>
          </cell>
          <cell r="D226">
            <v>12.8</v>
          </cell>
          <cell r="E226">
            <v>41.96</v>
          </cell>
          <cell r="F226" t="str">
            <v>12.8, 41.96</v>
          </cell>
          <cell r="G226" t="str">
            <v>IT</v>
          </cell>
        </row>
        <row r="227">
          <cell r="A227" t="str">
            <v>Ts-1</v>
          </cell>
          <cell r="B227">
            <v>38</v>
          </cell>
          <cell r="C227">
            <v>6970</v>
          </cell>
          <cell r="D227">
            <v>2.9305599999999998</v>
          </cell>
          <cell r="E227">
            <v>41.7194</v>
          </cell>
          <cell r="F227" t="str">
            <v>2.93056, 41.7194</v>
          </cell>
          <cell r="G227" t="str">
            <v>ES</v>
          </cell>
        </row>
        <row r="228">
          <cell r="A228" t="str">
            <v>Ts-5</v>
          </cell>
          <cell r="B228">
            <v>37</v>
          </cell>
          <cell r="C228">
            <v>6971</v>
          </cell>
          <cell r="D228">
            <v>2.9305599999999998</v>
          </cell>
          <cell r="E228">
            <v>41.7194</v>
          </cell>
          <cell r="F228" t="str">
            <v>2.93056, 41.7194</v>
          </cell>
          <cell r="G228" t="str">
            <v>ES</v>
          </cell>
        </row>
        <row r="229">
          <cell r="A229" t="str">
            <v>C24</v>
          </cell>
          <cell r="B229">
            <v>263</v>
          </cell>
          <cell r="C229">
            <v>6906</v>
          </cell>
          <cell r="D229">
            <v>-8.4263899999999996</v>
          </cell>
          <cell r="E229">
            <v>40.207700000000003</v>
          </cell>
          <cell r="F229" t="str">
            <v>-8.42639, 40.2077</v>
          </cell>
          <cell r="G229" t="str">
            <v>PT</v>
          </cell>
        </row>
        <row r="230">
          <cell r="A230" t="str">
            <v>Co-1</v>
          </cell>
          <cell r="B230">
            <v>250</v>
          </cell>
          <cell r="C230">
            <v>7081</v>
          </cell>
          <cell r="D230">
            <v>-8.4260000000000002</v>
          </cell>
          <cell r="E230">
            <v>40.207999999999998</v>
          </cell>
          <cell r="F230" t="str">
            <v>-8.426, 40.208</v>
          </cell>
          <cell r="G230" t="str">
            <v>PT</v>
          </cell>
        </row>
        <row r="231">
          <cell r="A231" t="str">
            <v>Don-0</v>
          </cell>
          <cell r="B231">
            <v>238</v>
          </cell>
          <cell r="C231">
            <v>98002</v>
          </cell>
          <cell r="D231">
            <v>-6.36</v>
          </cell>
          <cell r="E231">
            <v>36.832000000000001</v>
          </cell>
          <cell r="F231" t="str">
            <v>-6.36, 36.832</v>
          </cell>
          <cell r="G231" t="str">
            <v>ES</v>
          </cell>
        </row>
        <row r="232">
          <cell r="A232" t="str">
            <v>Qui-0</v>
          </cell>
          <cell r="B232">
            <v>80</v>
          </cell>
          <cell r="C232">
            <v>98057</v>
          </cell>
          <cell r="D232">
            <v>-6.93</v>
          </cell>
          <cell r="E232">
            <v>42.692</v>
          </cell>
          <cell r="F232" t="str">
            <v>-6.93, 42.692</v>
          </cell>
          <cell r="G232" t="str">
            <v>ES</v>
          </cell>
        </row>
        <row r="233">
          <cell r="A233" t="str">
            <v>ICE-104 (Lago-1)</v>
          </cell>
          <cell r="B233">
            <v>196</v>
          </cell>
          <cell r="C233">
            <v>98006</v>
          </cell>
          <cell r="D233">
            <v>16.260000000000002</v>
          </cell>
          <cell r="E233">
            <v>39.177999999999997</v>
          </cell>
          <cell r="F233" t="str">
            <v>16.26, 39.178</v>
          </cell>
          <cell r="G233" t="str">
            <v>IT</v>
          </cell>
        </row>
        <row r="234">
          <cell r="A234" t="str">
            <v>ICE-7 (Lecho-1)</v>
          </cell>
          <cell r="B234">
            <v>175</v>
          </cell>
          <cell r="C234">
            <v>98045</v>
          </cell>
          <cell r="D234">
            <v>23.498999999999999</v>
          </cell>
          <cell r="E234">
            <v>41.427999999999997</v>
          </cell>
          <cell r="F234" t="str">
            <v>23.499, 41.428</v>
          </cell>
          <cell r="G234" t="str">
            <v>RO</v>
          </cell>
        </row>
        <row r="235">
          <cell r="A235" t="str">
            <v>ICE-93 (Apost-1)</v>
          </cell>
          <cell r="B235">
            <v>167</v>
          </cell>
          <cell r="C235">
            <v>98048</v>
          </cell>
          <cell r="D235">
            <v>16.468</v>
          </cell>
          <cell r="E235">
            <v>39.008000000000003</v>
          </cell>
          <cell r="F235" t="str">
            <v>16.468, 39.008</v>
          </cell>
          <cell r="G235" t="str">
            <v>IT</v>
          </cell>
        </row>
        <row r="236">
          <cell r="A236" t="str">
            <v>ICE-50 (Toufl-1)</v>
          </cell>
          <cell r="B236">
            <v>178</v>
          </cell>
          <cell r="C236">
            <v>98035</v>
          </cell>
          <cell r="D236">
            <v>-7.4169999999999998</v>
          </cell>
          <cell r="E236">
            <v>31.469000000000001</v>
          </cell>
          <cell r="F236" t="str">
            <v>-7.417, 31.469</v>
          </cell>
          <cell r="G236" t="str">
            <v>MA</v>
          </cell>
        </row>
        <row r="237">
          <cell r="A237" t="str">
            <v>Yeg-1</v>
          </cell>
          <cell r="B237">
            <v>5</v>
          </cell>
          <cell r="C237">
            <v>9127</v>
          </cell>
          <cell r="D237">
            <v>45.362000000000002</v>
          </cell>
          <cell r="E237">
            <v>39.869</v>
          </cell>
          <cell r="F237" t="str">
            <v>45.362, 39.869</v>
          </cell>
          <cell r="G237" t="str">
            <v>AM</v>
          </cell>
        </row>
        <row r="238">
          <cell r="A238" t="str">
            <v>Alc-0</v>
          </cell>
          <cell r="B238">
            <v>293</v>
          </cell>
          <cell r="C238">
            <v>6988</v>
          </cell>
          <cell r="D238">
            <v>-3.22</v>
          </cell>
          <cell r="E238">
            <v>40.31</v>
          </cell>
          <cell r="F238" t="str">
            <v>-3.22, 40.31</v>
          </cell>
          <cell r="G238" t="str">
            <v>ES</v>
          </cell>
        </row>
        <row r="239">
          <cell r="A239" t="str">
            <v>ICE-120 (Valsi-1)</v>
          </cell>
          <cell r="B239">
            <v>21</v>
          </cell>
          <cell r="C239">
            <v>98012</v>
          </cell>
          <cell r="D239">
            <v>16.45</v>
          </cell>
          <cell r="E239">
            <v>40.18</v>
          </cell>
          <cell r="F239" t="str">
            <v>16.45, 40.18</v>
          </cell>
          <cell r="G239" t="str">
            <v>IT</v>
          </cell>
        </row>
        <row r="240">
          <cell r="A240" t="str">
            <v>Leo-1</v>
          </cell>
          <cell r="B240">
            <v>136</v>
          </cell>
          <cell r="C240">
            <v>98052</v>
          </cell>
          <cell r="D240">
            <v>-3.1150000000000002</v>
          </cell>
          <cell r="E240">
            <v>41.795999999999999</v>
          </cell>
          <cell r="F240" t="str">
            <v>-3.115, 41.796</v>
          </cell>
          <cell r="G240" t="str">
            <v>ES</v>
          </cell>
        </row>
        <row r="241">
          <cell r="A241" t="str">
            <v>ICE-106 (Mammo-1)</v>
          </cell>
          <cell r="B241">
            <v>195</v>
          </cell>
          <cell r="C241">
            <v>98007</v>
          </cell>
          <cell r="D241">
            <v>16.23</v>
          </cell>
          <cell r="E241">
            <v>38.362000000000002</v>
          </cell>
          <cell r="F241" t="str">
            <v>16.23, 38.362</v>
          </cell>
          <cell r="G241" t="str">
            <v>IT</v>
          </cell>
        </row>
        <row r="242">
          <cell r="A242" t="str">
            <v>ICE-91 (Angel-1)</v>
          </cell>
          <cell r="B242">
            <v>169</v>
          </cell>
          <cell r="C242">
            <v>98046</v>
          </cell>
          <cell r="D242">
            <v>16.167999999999999</v>
          </cell>
          <cell r="E242">
            <v>38.619</v>
          </cell>
          <cell r="F242" t="str">
            <v>16.168, 38.619</v>
          </cell>
          <cell r="G242" t="str">
            <v>IT</v>
          </cell>
        </row>
        <row r="243">
          <cell r="A243" t="str">
            <v>Agu-1</v>
          </cell>
          <cell r="B243">
            <v>295</v>
          </cell>
          <cell r="C243">
            <v>98000</v>
          </cell>
          <cell r="D243">
            <v>-1.341</v>
          </cell>
          <cell r="E243">
            <v>41.32</v>
          </cell>
          <cell r="F243" t="str">
            <v>-1.341, 41.32</v>
          </cell>
          <cell r="G243" t="str">
            <v>ES</v>
          </cell>
        </row>
        <row r="244">
          <cell r="A244" t="str">
            <v>Se-0</v>
          </cell>
          <cell r="B244">
            <v>62</v>
          </cell>
          <cell r="C244">
            <v>6961</v>
          </cell>
          <cell r="D244">
            <v>-3.5333299999999999</v>
          </cell>
          <cell r="E244">
            <v>38.333300000000001</v>
          </cell>
          <cell r="F244" t="str">
            <v>-3.53333, 38.3333</v>
          </cell>
          <cell r="G244" t="str">
            <v>ES</v>
          </cell>
        </row>
        <row r="245">
          <cell r="A245" t="str">
            <v>Ped-0</v>
          </cell>
          <cell r="B245">
            <v>93</v>
          </cell>
          <cell r="C245">
            <v>98055</v>
          </cell>
          <cell r="D245">
            <v>-3.8980000000000001</v>
          </cell>
          <cell r="E245">
            <v>40.738999999999997</v>
          </cell>
          <cell r="F245" t="str">
            <v>-3.898, 40.739</v>
          </cell>
          <cell r="G245" t="str">
            <v>ES</v>
          </cell>
        </row>
        <row r="246">
          <cell r="A246" t="str">
            <v>Dog-4</v>
          </cell>
          <cell r="B246">
            <v>239</v>
          </cell>
          <cell r="C246">
            <v>9060</v>
          </cell>
          <cell r="D246">
            <v>42.223999999999997</v>
          </cell>
          <cell r="E246">
            <v>38.301000000000002</v>
          </cell>
          <cell r="F246" t="str">
            <v>42.224, 38.301</v>
          </cell>
          <cell r="G246" t="str">
            <v>TR</v>
          </cell>
        </row>
        <row r="247">
          <cell r="A247" t="str">
            <v>Pra-6</v>
          </cell>
          <cell r="B247">
            <v>85</v>
          </cell>
          <cell r="C247">
            <v>98056</v>
          </cell>
          <cell r="D247">
            <v>-3.5390000000000001</v>
          </cell>
          <cell r="E247">
            <v>41.05</v>
          </cell>
          <cell r="F247" t="str">
            <v>-3.539, 41.05</v>
          </cell>
          <cell r="G247" t="str">
            <v>ES</v>
          </cell>
        </row>
        <row r="248">
          <cell r="A248" t="str">
            <v>ICE-49 (Aitba-2)</v>
          </cell>
          <cell r="B248">
            <v>179</v>
          </cell>
          <cell r="C248">
            <v>98034</v>
          </cell>
          <cell r="D248">
            <v>-7.45</v>
          </cell>
          <cell r="E248">
            <v>31.484000000000002</v>
          </cell>
          <cell r="F248" t="str">
            <v>-7.45, 31.484</v>
          </cell>
          <cell r="G248" t="str">
            <v>MA</v>
          </cell>
        </row>
        <row r="249">
          <cell r="A249" t="str">
            <v>ICE-112 (Moran-1)</v>
          </cell>
          <cell r="B249">
            <v>193</v>
          </cell>
          <cell r="C249">
            <v>98010</v>
          </cell>
          <cell r="D249">
            <v>16.172999999999998</v>
          </cell>
          <cell r="E249">
            <v>39.831000000000003</v>
          </cell>
          <cell r="F249" t="str">
            <v>16.173, 39.831</v>
          </cell>
          <cell r="G249" t="str">
            <v>IT</v>
          </cell>
        </row>
        <row r="250">
          <cell r="A250" t="str">
            <v>Ct-1</v>
          </cell>
          <cell r="B250">
            <v>247</v>
          </cell>
          <cell r="C250">
            <v>6910</v>
          </cell>
          <cell r="D250">
            <v>15</v>
          </cell>
          <cell r="E250">
            <v>37.299999999999997</v>
          </cell>
          <cell r="F250" t="str">
            <v>15, 37.3</v>
          </cell>
          <cell r="G250" t="str">
            <v>IT</v>
          </cell>
        </row>
        <row r="251">
          <cell r="A251" t="str">
            <v>Pro-0</v>
          </cell>
          <cell r="B251">
            <v>84</v>
          </cell>
          <cell r="C251">
            <v>8213</v>
          </cell>
          <cell r="D251">
            <v>-6</v>
          </cell>
          <cell r="E251">
            <v>43.25</v>
          </cell>
          <cell r="F251" t="str">
            <v>-6, 43.25</v>
          </cell>
          <cell r="G251" t="str">
            <v>ES</v>
          </cell>
        </row>
        <row r="252">
          <cell r="A252" t="str">
            <v>Abd-0</v>
          </cell>
          <cell r="B252">
            <v>297</v>
          </cell>
        </row>
        <row r="253">
          <cell r="A253" t="str">
            <v>Altai-5</v>
          </cell>
          <cell r="B253">
            <v>291</v>
          </cell>
        </row>
        <row r="254">
          <cell r="A254" t="str">
            <v>Anz-0</v>
          </cell>
          <cell r="B254">
            <v>286</v>
          </cell>
        </row>
        <row r="255">
          <cell r="A255" t="str">
            <v>Appt-1</v>
          </cell>
          <cell r="B255">
            <v>285</v>
          </cell>
        </row>
        <row r="256">
          <cell r="A256" t="str">
            <v>Ber</v>
          </cell>
          <cell r="B256">
            <v>276</v>
          </cell>
        </row>
        <row r="257">
          <cell r="A257" t="str">
            <v>Bik-1</v>
          </cell>
          <cell r="B257">
            <v>275</v>
          </cell>
        </row>
        <row r="258">
          <cell r="A258" t="str">
            <v>Bl-1</v>
          </cell>
          <cell r="B258">
            <v>274</v>
          </cell>
        </row>
        <row r="259">
          <cell r="A259" t="str">
            <v>Cal-0</v>
          </cell>
          <cell r="B259">
            <v>261</v>
          </cell>
        </row>
        <row r="260">
          <cell r="A260" t="str">
            <v>Cerv-1</v>
          </cell>
          <cell r="B260">
            <v>257</v>
          </cell>
        </row>
        <row r="261">
          <cell r="A261" t="str">
            <v>Chi-0</v>
          </cell>
          <cell r="B261">
            <v>255</v>
          </cell>
        </row>
        <row r="262">
          <cell r="A262" t="str">
            <v>Db-1</v>
          </cell>
          <cell r="B262">
            <v>244</v>
          </cell>
        </row>
        <row r="263">
          <cell r="A263" t="str">
            <v>Di-G</v>
          </cell>
          <cell r="B263">
            <v>242</v>
          </cell>
        </row>
        <row r="264">
          <cell r="A264" t="str">
            <v>Dra-0</v>
          </cell>
          <cell r="B264">
            <v>236</v>
          </cell>
        </row>
        <row r="265">
          <cell r="A265" t="str">
            <v>Durh-1</v>
          </cell>
          <cell r="B265">
            <v>235</v>
          </cell>
        </row>
        <row r="266">
          <cell r="A266" t="str">
            <v>En-2</v>
          </cell>
          <cell r="B266">
            <v>229</v>
          </cell>
        </row>
        <row r="267">
          <cell r="A267" t="str">
            <v>Er-0</v>
          </cell>
          <cell r="B267">
            <v>227</v>
          </cell>
        </row>
        <row r="268">
          <cell r="A268" t="str">
            <v>Et-0</v>
          </cell>
          <cell r="B268">
            <v>224</v>
          </cell>
        </row>
        <row r="269">
          <cell r="A269" t="str">
            <v>Etna-2</v>
          </cell>
          <cell r="B269">
            <v>223</v>
          </cell>
        </row>
        <row r="270">
          <cell r="A270" t="str">
            <v>Fi-0</v>
          </cell>
          <cell r="B270">
            <v>220</v>
          </cell>
        </row>
        <row r="271">
          <cell r="A271" t="str">
            <v>Fr-2</v>
          </cell>
          <cell r="B271">
            <v>219</v>
          </cell>
        </row>
        <row r="272">
          <cell r="A272" t="str">
            <v>Gifu-2</v>
          </cell>
          <cell r="B272">
            <v>214</v>
          </cell>
        </row>
        <row r="273">
          <cell r="A273" t="str">
            <v>Gre-0</v>
          </cell>
          <cell r="B273">
            <v>210</v>
          </cell>
        </row>
        <row r="274">
          <cell r="A274" t="str">
            <v>Kar-1</v>
          </cell>
          <cell r="B274">
            <v>159</v>
          </cell>
        </row>
        <row r="275">
          <cell r="A275" t="str">
            <v>Kb-0</v>
          </cell>
          <cell r="B275">
            <v>156</v>
          </cell>
        </row>
        <row r="276">
          <cell r="A276" t="str">
            <v>Ko-2</v>
          </cell>
          <cell r="B276">
            <v>148</v>
          </cell>
        </row>
        <row r="277">
          <cell r="A277" t="str">
            <v>Krot-0</v>
          </cell>
          <cell r="B277">
            <v>145</v>
          </cell>
        </row>
        <row r="278">
          <cell r="A278" t="str">
            <v>Kyoto</v>
          </cell>
          <cell r="B278">
            <v>144</v>
          </cell>
        </row>
        <row r="279">
          <cell r="A279" t="str">
            <v>Kyr-1</v>
          </cell>
          <cell r="B279">
            <v>143</v>
          </cell>
        </row>
        <row r="280">
          <cell r="A280" t="str">
            <v>La-0</v>
          </cell>
          <cell r="B280">
            <v>140</v>
          </cell>
        </row>
        <row r="281">
          <cell r="A281" t="str">
            <v>Lan-0</v>
          </cell>
          <cell r="B281">
            <v>138</v>
          </cell>
        </row>
        <row r="282">
          <cell r="A282" t="str">
            <v>Le-0</v>
          </cell>
          <cell r="B282">
            <v>137</v>
          </cell>
        </row>
        <row r="283">
          <cell r="A283" t="str">
            <v>Litva</v>
          </cell>
          <cell r="B283">
            <v>131</v>
          </cell>
        </row>
        <row r="284">
          <cell r="A284" t="str">
            <v>Mv-0</v>
          </cell>
          <cell r="B284">
            <v>114</v>
          </cell>
        </row>
        <row r="285">
          <cell r="A285" t="str">
            <v>Neo-6</v>
          </cell>
          <cell r="B285">
            <v>107</v>
          </cell>
        </row>
        <row r="286">
          <cell r="A286" t="str">
            <v>Pi-0</v>
          </cell>
          <cell r="B286">
            <v>90</v>
          </cell>
        </row>
        <row r="287">
          <cell r="A287" t="str">
            <v>Qar-8a</v>
          </cell>
          <cell r="B287">
            <v>81</v>
          </cell>
        </row>
        <row r="288">
          <cell r="A288" t="str">
            <v>Ragl-1</v>
          </cell>
          <cell r="B288">
            <v>78</v>
          </cell>
        </row>
        <row r="289">
          <cell r="A289" t="str">
            <v>Rld-1</v>
          </cell>
          <cell r="B289">
            <v>74</v>
          </cell>
        </row>
        <row r="290">
          <cell r="A290" t="str">
            <v>Rome-1</v>
          </cell>
          <cell r="B290">
            <v>71</v>
          </cell>
        </row>
        <row r="291">
          <cell r="A291" t="str">
            <v>Sakata</v>
          </cell>
          <cell r="B291">
            <v>66</v>
          </cell>
        </row>
        <row r="292">
          <cell r="A292" t="str">
            <v>Su-0</v>
          </cell>
          <cell r="B292">
            <v>48</v>
          </cell>
        </row>
        <row r="293">
          <cell r="A293" t="str">
            <v>Sus-1</v>
          </cell>
          <cell r="B293">
            <v>47</v>
          </cell>
        </row>
        <row r="294">
          <cell r="A294" t="str">
            <v>Tac-0</v>
          </cell>
          <cell r="B294">
            <v>45</v>
          </cell>
        </row>
        <row r="295">
          <cell r="A295" t="str">
            <v>Tol-0</v>
          </cell>
          <cell r="B295">
            <v>39</v>
          </cell>
        </row>
        <row r="296">
          <cell r="A296" t="str">
            <v>Tul-0</v>
          </cell>
          <cell r="B296">
            <v>32</v>
          </cell>
        </row>
        <row r="297">
          <cell r="A297" t="str">
            <v>Vind-1</v>
          </cell>
          <cell r="B297">
            <v>16</v>
          </cell>
        </row>
        <row r="298">
          <cell r="A298" t="str">
            <v>WestKar-4</v>
          </cell>
          <cell r="B298">
            <v>11</v>
          </cell>
        </row>
        <row r="299">
          <cell r="A299" t="str">
            <v>Zal-1</v>
          </cell>
          <cell r="B299">
            <v>3</v>
          </cell>
        </row>
        <row r="300">
          <cell r="F300" t="str">
            <v xml:space="preserve">, 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FF674-8826-41ED-9C74-AEEF8FE0F514}">
  <dimension ref="A1:E243"/>
  <sheetViews>
    <sheetView tabSelected="1" workbookViewId="0"/>
  </sheetViews>
  <sheetFormatPr defaultRowHeight="14.4" x14ac:dyDescent="0.3"/>
  <cols>
    <col min="3" max="3" width="15.33203125" customWidth="1"/>
    <col min="4" max="4" width="35.88671875" customWidth="1"/>
    <col min="5" max="5" width="39.33203125" customWidth="1"/>
  </cols>
  <sheetData>
    <row r="1" spans="1:5" x14ac:dyDescent="0.3">
      <c r="A1" t="s">
        <v>291</v>
      </c>
    </row>
    <row r="2" spans="1:5" x14ac:dyDescent="0.3">
      <c r="A2" s="1" t="s">
        <v>272</v>
      </c>
      <c r="B2" s="1" t="s">
        <v>273</v>
      </c>
      <c r="C2" s="1" t="s">
        <v>274</v>
      </c>
      <c r="D2" s="1" t="s">
        <v>289</v>
      </c>
      <c r="E2" s="1" t="s">
        <v>290</v>
      </c>
    </row>
    <row r="3" spans="1:5" x14ac:dyDescent="0.3">
      <c r="A3" t="s">
        <v>54</v>
      </c>
      <c r="B3">
        <v>7000</v>
      </c>
      <c r="C3" t="str">
        <f>VLOOKUP(A3,[1]table!$A:$G,7,FALSE)</f>
        <v>DE</v>
      </c>
      <c r="D3" s="2" t="s">
        <v>10</v>
      </c>
      <c r="E3" s="3" t="s">
        <v>275</v>
      </c>
    </row>
    <row r="4" spans="1:5" x14ac:dyDescent="0.3">
      <c r="A4" t="s">
        <v>228</v>
      </c>
      <c r="B4">
        <v>6897</v>
      </c>
      <c r="C4" t="str">
        <f>VLOOKUP(A4,[1]table!$A:$G,7,FALSE)</f>
        <v>FR</v>
      </c>
      <c r="D4" s="4" t="s">
        <v>21</v>
      </c>
      <c r="E4" s="3" t="s">
        <v>275</v>
      </c>
    </row>
    <row r="5" spans="1:5" x14ac:dyDescent="0.3">
      <c r="A5" t="s">
        <v>260</v>
      </c>
      <c r="B5">
        <v>98000</v>
      </c>
      <c r="C5" t="str">
        <f>VLOOKUP(A5,[1]table!$A:$G,7,FALSE)</f>
        <v>ES</v>
      </c>
      <c r="D5" s="5" t="s">
        <v>30</v>
      </c>
      <c r="E5" s="3" t="s">
        <v>275</v>
      </c>
    </row>
    <row r="6" spans="1:5" x14ac:dyDescent="0.3">
      <c r="A6" t="s">
        <v>78</v>
      </c>
      <c r="B6">
        <v>6987</v>
      </c>
      <c r="C6" t="str">
        <f>VLOOKUP(A6,[1]table!$A:$G,7,FALSE)</f>
        <v>DE</v>
      </c>
      <c r="D6" s="2" t="s">
        <v>10</v>
      </c>
      <c r="E6" s="3" t="s">
        <v>275</v>
      </c>
    </row>
    <row r="7" spans="1:5" x14ac:dyDescent="0.3">
      <c r="A7" t="s">
        <v>258</v>
      </c>
      <c r="B7">
        <v>6988</v>
      </c>
      <c r="C7" t="str">
        <f>VLOOKUP(A7,[1]table!$A:$G,7,FALSE)</f>
        <v>ES</v>
      </c>
      <c r="D7" s="5" t="s">
        <v>30</v>
      </c>
      <c r="E7" s="6" t="s">
        <v>276</v>
      </c>
    </row>
    <row r="8" spans="1:5" x14ac:dyDescent="0.3">
      <c r="A8" t="s">
        <v>108</v>
      </c>
      <c r="B8">
        <v>6989</v>
      </c>
      <c r="C8" t="str">
        <f>VLOOKUP(A8,[1]table!$A:$G,7,FALSE)</f>
        <v>UK</v>
      </c>
      <c r="D8" s="7" t="s">
        <v>12</v>
      </c>
      <c r="E8" s="3" t="s">
        <v>275</v>
      </c>
    </row>
    <row r="9" spans="1:5" x14ac:dyDescent="0.3">
      <c r="A9" t="s">
        <v>124</v>
      </c>
      <c r="B9">
        <v>6990</v>
      </c>
      <c r="C9" t="str">
        <f>VLOOKUP(A9,[1]table!$A:$G,7,FALSE)</f>
        <v>NL</v>
      </c>
      <c r="D9" s="6" t="s">
        <v>14</v>
      </c>
      <c r="E9" s="8" t="s">
        <v>277</v>
      </c>
    </row>
    <row r="10" spans="1:5" x14ac:dyDescent="0.3">
      <c r="A10" t="s">
        <v>159</v>
      </c>
      <c r="B10">
        <v>6898</v>
      </c>
      <c r="C10" t="str">
        <f>VLOOKUP(A10,[1]table!$A:$G,7,FALSE)</f>
        <v>BE</v>
      </c>
      <c r="D10" s="9" t="s">
        <v>18</v>
      </c>
      <c r="E10" s="3" t="s">
        <v>275</v>
      </c>
    </row>
    <row r="11" spans="1:5" x14ac:dyDescent="0.3">
      <c r="A11" t="s">
        <v>66</v>
      </c>
      <c r="B11">
        <v>6992</v>
      </c>
      <c r="C11" t="str">
        <f>VLOOKUP(A11,[1]table!$A:$G,7,FALSE)</f>
        <v>BE</v>
      </c>
      <c r="D11" s="2" t="s">
        <v>10</v>
      </c>
      <c r="E11" s="3" t="s">
        <v>275</v>
      </c>
    </row>
    <row r="12" spans="1:5" x14ac:dyDescent="0.3">
      <c r="A12" t="s">
        <v>207</v>
      </c>
      <c r="B12">
        <v>6994</v>
      </c>
      <c r="C12" t="str">
        <f>VLOOKUP(A12,[1]table!$A:$G,7,FALSE)</f>
        <v>FR</v>
      </c>
      <c r="D12" s="10" t="s">
        <v>19</v>
      </c>
      <c r="E12" s="3" t="s">
        <v>275</v>
      </c>
    </row>
    <row r="13" spans="1:5" x14ac:dyDescent="0.3">
      <c r="A13" t="s">
        <v>98</v>
      </c>
      <c r="B13">
        <v>7014</v>
      </c>
      <c r="C13" t="str">
        <f>VLOOKUP(A13,[1]table!$A:$G,7,FALSE)</f>
        <v>UK</v>
      </c>
      <c r="D13" s="7" t="s">
        <v>12</v>
      </c>
      <c r="E13" s="11" t="s">
        <v>278</v>
      </c>
    </row>
    <row r="14" spans="1:5" x14ac:dyDescent="0.3">
      <c r="A14" t="s">
        <v>153</v>
      </c>
      <c r="B14">
        <v>7002</v>
      </c>
      <c r="C14" t="str">
        <f>VLOOKUP(A14,[1]table!$A:$G,7,FALSE)</f>
        <v>NL</v>
      </c>
      <c r="D14" s="9" t="s">
        <v>18</v>
      </c>
      <c r="E14" s="3" t="s">
        <v>275</v>
      </c>
    </row>
    <row r="15" spans="1:5" x14ac:dyDescent="0.3">
      <c r="A15" t="s">
        <v>186</v>
      </c>
      <c r="B15">
        <v>9118</v>
      </c>
      <c r="C15" t="str">
        <f>VLOOKUP(A15,[1]table!$A:$G,7,FALSE)</f>
        <v>GE</v>
      </c>
      <c r="D15" s="9" t="s">
        <v>18</v>
      </c>
      <c r="E15" s="3" t="s">
        <v>275</v>
      </c>
    </row>
    <row r="16" spans="1:5" x14ac:dyDescent="0.3">
      <c r="A16" t="s">
        <v>82</v>
      </c>
      <c r="B16">
        <v>9122</v>
      </c>
      <c r="C16" t="str">
        <f>VLOOKUP(A16,[1]table!$A:$G,7,FALSE)</f>
        <v>GE</v>
      </c>
      <c r="D16" s="2" t="s">
        <v>10</v>
      </c>
      <c r="E16" s="3" t="s">
        <v>275</v>
      </c>
    </row>
    <row r="17" spans="1:5" x14ac:dyDescent="0.3">
      <c r="A17" t="s">
        <v>80</v>
      </c>
      <c r="B17">
        <v>6899</v>
      </c>
      <c r="C17" t="str">
        <f>VLOOKUP(A17,[1]table!$A:$G,7,FALSE)</f>
        <v>DE</v>
      </c>
      <c r="D17" s="2" t="s">
        <v>10</v>
      </c>
      <c r="E17" s="3" t="s">
        <v>275</v>
      </c>
    </row>
    <row r="18" spans="1:5" x14ac:dyDescent="0.3">
      <c r="A18" t="s">
        <v>213</v>
      </c>
      <c r="B18">
        <v>7028</v>
      </c>
      <c r="C18" t="str">
        <f>VLOOKUP(A18,[1]table!$A:$G,7,FALSE)</f>
        <v>DE</v>
      </c>
      <c r="D18" s="12" t="s">
        <v>20</v>
      </c>
      <c r="E18" s="3" t="s">
        <v>275</v>
      </c>
    </row>
    <row r="19" spans="1:5" x14ac:dyDescent="0.3">
      <c r="A19" t="s">
        <v>217</v>
      </c>
      <c r="B19">
        <v>7013</v>
      </c>
      <c r="C19" t="str">
        <f>VLOOKUP(A19,[1]table!$A:$G,7,FALSE)</f>
        <v>DE</v>
      </c>
      <c r="D19" s="12" t="s">
        <v>20</v>
      </c>
      <c r="E19" s="3" t="s">
        <v>275</v>
      </c>
    </row>
    <row r="20" spans="1:5" x14ac:dyDescent="0.3">
      <c r="A20" t="s">
        <v>104</v>
      </c>
      <c r="B20">
        <v>7008</v>
      </c>
      <c r="C20" t="str">
        <f>VLOOKUP(A20,[1]table!$A:$G,7,FALSE)</f>
        <v>NL</v>
      </c>
      <c r="D20" s="7" t="s">
        <v>12</v>
      </c>
      <c r="E20" s="11" t="s">
        <v>278</v>
      </c>
    </row>
    <row r="21" spans="1:5" x14ac:dyDescent="0.3">
      <c r="A21" t="s">
        <v>47</v>
      </c>
      <c r="B21">
        <v>8264</v>
      </c>
      <c r="C21" t="str">
        <f>VLOOKUP(A21,[1]table!$A:$G,7,FALSE)</f>
        <v>ES</v>
      </c>
      <c r="D21" s="13" t="s">
        <v>8</v>
      </c>
      <c r="E21" s="3" t="s">
        <v>275</v>
      </c>
    </row>
    <row r="22" spans="1:5" x14ac:dyDescent="0.3">
      <c r="A22" t="s">
        <v>193</v>
      </c>
      <c r="B22">
        <v>8265</v>
      </c>
      <c r="C22" t="str">
        <f>VLOOKUP(A22,[1]table!$A:$G,7,FALSE)</f>
        <v>SK</v>
      </c>
      <c r="D22" s="9" t="s">
        <v>18</v>
      </c>
      <c r="E22" s="5" t="s">
        <v>279</v>
      </c>
    </row>
    <row r="23" spans="1:5" x14ac:dyDescent="0.3">
      <c r="A23" t="s">
        <v>55</v>
      </c>
      <c r="B23">
        <v>7026</v>
      </c>
      <c r="C23" t="str">
        <f>VLOOKUP(A23,[1]table!$A:$G,7,FALSE)</f>
        <v>UK</v>
      </c>
      <c r="D23" s="2" t="s">
        <v>10</v>
      </c>
      <c r="E23" s="3" t="s">
        <v>275</v>
      </c>
    </row>
    <row r="24" spans="1:5" x14ac:dyDescent="0.3">
      <c r="A24" t="s">
        <v>75</v>
      </c>
      <c r="B24">
        <v>5837</v>
      </c>
      <c r="C24" t="str">
        <f>VLOOKUP(A24,[1]table!$A:$G,7,FALSE)</f>
        <v>CZ</v>
      </c>
      <c r="D24" s="2" t="s">
        <v>10</v>
      </c>
      <c r="E24" s="3" t="s">
        <v>275</v>
      </c>
    </row>
    <row r="25" spans="1:5" x14ac:dyDescent="0.3">
      <c r="A25" t="s">
        <v>56</v>
      </c>
      <c r="B25">
        <v>6903</v>
      </c>
      <c r="C25" t="str">
        <f>VLOOKUP(A25,[1]table!$A:$G,7,FALSE)</f>
        <v>CZ</v>
      </c>
      <c r="D25" s="2" t="s">
        <v>10</v>
      </c>
      <c r="E25" s="3" t="s">
        <v>275</v>
      </c>
    </row>
    <row r="26" spans="1:5" x14ac:dyDescent="0.3">
      <c r="A26" t="s">
        <v>232</v>
      </c>
      <c r="B26">
        <v>6904</v>
      </c>
      <c r="C26" t="str">
        <f>VLOOKUP(A26,[1]table!$A:$G,7,FALSE)</f>
        <v>CZ</v>
      </c>
      <c r="D26" s="14" t="s">
        <v>24</v>
      </c>
      <c r="E26" s="15" t="s">
        <v>280</v>
      </c>
    </row>
    <row r="27" spans="1:5" x14ac:dyDescent="0.3">
      <c r="A27" t="s">
        <v>160</v>
      </c>
      <c r="B27">
        <v>8270</v>
      </c>
      <c r="C27" t="str">
        <f>VLOOKUP(A27,[1]table!$A:$G,7,FALSE)</f>
        <v>CH</v>
      </c>
      <c r="D27" s="9" t="s">
        <v>18</v>
      </c>
      <c r="E27" s="3" t="s">
        <v>275</v>
      </c>
    </row>
    <row r="28" spans="1:5" x14ac:dyDescent="0.3">
      <c r="A28" t="s">
        <v>114</v>
      </c>
      <c r="B28">
        <v>7031</v>
      </c>
      <c r="C28" t="str">
        <f>VLOOKUP(A28,[1]table!$A:$G,7,FALSE)</f>
        <v>DE</v>
      </c>
      <c r="D28" s="7" t="s">
        <v>12</v>
      </c>
      <c r="E28" s="3" t="s">
        <v>275</v>
      </c>
    </row>
    <row r="29" spans="1:5" x14ac:dyDescent="0.3">
      <c r="A29" t="s">
        <v>49</v>
      </c>
      <c r="B29">
        <v>8271</v>
      </c>
      <c r="C29" t="str">
        <f>VLOOKUP(A29,[1]table!$A:$G,7,FALSE)</f>
        <v>DE</v>
      </c>
      <c r="D29" s="2" t="s">
        <v>10</v>
      </c>
      <c r="E29" s="3" t="s">
        <v>275</v>
      </c>
    </row>
    <row r="30" spans="1:5" x14ac:dyDescent="0.3">
      <c r="A30" t="s">
        <v>115</v>
      </c>
      <c r="B30">
        <v>6905</v>
      </c>
      <c r="C30" t="str">
        <f>VLOOKUP(A30,[1]table!$A:$G,7,FALSE)</f>
        <v>UK</v>
      </c>
      <c r="D30" s="7" t="s">
        <v>12</v>
      </c>
      <c r="E30" s="3" t="s">
        <v>275</v>
      </c>
    </row>
    <row r="31" spans="1:5" x14ac:dyDescent="0.3">
      <c r="A31" t="s">
        <v>249</v>
      </c>
      <c r="B31">
        <v>6906</v>
      </c>
      <c r="C31" t="str">
        <f>VLOOKUP(A31,[1]table!$A:$G,7,FALSE)</f>
        <v>PT</v>
      </c>
      <c r="D31" s="5" t="s">
        <v>30</v>
      </c>
      <c r="E31" s="5" t="s">
        <v>279</v>
      </c>
    </row>
    <row r="32" spans="1:5" x14ac:dyDescent="0.3">
      <c r="A32" t="s">
        <v>90</v>
      </c>
      <c r="B32">
        <v>8274</v>
      </c>
      <c r="C32" t="str">
        <f>VLOOKUP(A32,[1]table!$A:$G,7,FALSE)</f>
        <v>ES</v>
      </c>
      <c r="D32" s="16" t="s">
        <v>11</v>
      </c>
      <c r="E32" s="17" t="s">
        <v>281</v>
      </c>
    </row>
    <row r="33" spans="1:5" x14ac:dyDescent="0.3">
      <c r="A33" t="s">
        <v>238</v>
      </c>
      <c r="B33">
        <v>9800</v>
      </c>
      <c r="C33" t="str">
        <f>VLOOKUP(A33,[1]table!$A:$G,7,FALSE)</f>
        <v>ES</v>
      </c>
      <c r="D33" s="18" t="s">
        <v>25</v>
      </c>
      <c r="E33" s="5" t="s">
        <v>279</v>
      </c>
    </row>
    <row r="34" spans="1:5" x14ac:dyDescent="0.3">
      <c r="A34" t="s">
        <v>212</v>
      </c>
      <c r="B34">
        <v>7071</v>
      </c>
      <c r="C34" t="str">
        <f>VLOOKUP(A34,[1]table!$A:$G,7,FALSE)</f>
        <v>FR</v>
      </c>
      <c r="D34" s="12" t="s">
        <v>20</v>
      </c>
      <c r="E34" s="3" t="s">
        <v>275</v>
      </c>
    </row>
    <row r="35" spans="1:5" x14ac:dyDescent="0.3">
      <c r="A35" t="s">
        <v>149</v>
      </c>
      <c r="B35">
        <v>6907</v>
      </c>
      <c r="C35" t="str">
        <f>VLOOKUP(A35,[1]table!$A:$G,7,FALSE)</f>
        <v>UK</v>
      </c>
      <c r="D35" s="9" t="s">
        <v>18</v>
      </c>
      <c r="E35" s="5" t="s">
        <v>279</v>
      </c>
    </row>
    <row r="36" spans="1:5" x14ac:dyDescent="0.3">
      <c r="A36" t="s">
        <v>146</v>
      </c>
      <c r="B36">
        <v>6730</v>
      </c>
      <c r="C36" t="str">
        <f>VLOOKUP(A36,[1]table!$A:$G,7,FALSE)</f>
        <v>UK</v>
      </c>
      <c r="D36" s="9" t="s">
        <v>18</v>
      </c>
      <c r="E36" s="5" t="s">
        <v>279</v>
      </c>
    </row>
    <row r="37" spans="1:5" x14ac:dyDescent="0.3">
      <c r="A37" t="s">
        <v>142</v>
      </c>
      <c r="B37">
        <v>7075</v>
      </c>
      <c r="C37" t="str">
        <f>VLOOKUP(A37,[1]table!$A:$G,7,FALSE)</f>
        <v>FR</v>
      </c>
      <c r="D37" s="9" t="s">
        <v>18</v>
      </c>
      <c r="E37" s="3" t="s">
        <v>275</v>
      </c>
    </row>
    <row r="38" spans="1:5" x14ac:dyDescent="0.3">
      <c r="A38" t="s">
        <v>131</v>
      </c>
      <c r="B38">
        <v>7064</v>
      </c>
      <c r="C38" t="str">
        <f>VLOOKUP(A38,[1]table!$A:$G,7,FALSE)</f>
        <v>UK</v>
      </c>
      <c r="D38" s="19" t="s">
        <v>15</v>
      </c>
      <c r="E38" s="5" t="s">
        <v>279</v>
      </c>
    </row>
    <row r="39" spans="1:5" x14ac:dyDescent="0.3">
      <c r="A39" t="s">
        <v>197</v>
      </c>
      <c r="B39">
        <v>6909</v>
      </c>
      <c r="C39" t="str">
        <f>VLOOKUP(A39,[1]table!$A:$G,7,FALSE)</f>
        <v>USA</v>
      </c>
      <c r="D39" s="9" t="s">
        <v>18</v>
      </c>
      <c r="E39" s="5" t="s">
        <v>279</v>
      </c>
    </row>
    <row r="40" spans="1:5" x14ac:dyDescent="0.3">
      <c r="A40" t="s">
        <v>147</v>
      </c>
      <c r="B40">
        <v>7092</v>
      </c>
      <c r="C40" t="str">
        <f>VLOOKUP(A40,[1]table!$A:$G,7,FALSE)</f>
        <v>FR</v>
      </c>
      <c r="D40" s="9" t="s">
        <v>18</v>
      </c>
      <c r="E40" s="3" t="s">
        <v>275</v>
      </c>
    </row>
    <row r="41" spans="1:5" x14ac:dyDescent="0.3">
      <c r="A41" t="s">
        <v>251</v>
      </c>
      <c r="B41">
        <v>6910</v>
      </c>
      <c r="C41" t="str">
        <f>VLOOKUP(A41,[1]table!$A:$G,7,FALSE)</f>
        <v>IT</v>
      </c>
      <c r="D41" s="5" t="s">
        <v>30</v>
      </c>
      <c r="E41" s="20" t="s">
        <v>282</v>
      </c>
    </row>
    <row r="42" spans="1:5" x14ac:dyDescent="0.3">
      <c r="A42" t="s">
        <v>229</v>
      </c>
      <c r="B42">
        <v>6911</v>
      </c>
      <c r="C42" t="str">
        <f>VLOOKUP(A42,[1]table!$A:$G,7,FALSE)</f>
        <v>CV</v>
      </c>
      <c r="D42" s="21" t="s">
        <v>22</v>
      </c>
      <c r="E42" s="22" t="s">
        <v>283</v>
      </c>
    </row>
    <row r="43" spans="1:5" x14ac:dyDescent="0.3">
      <c r="A43" t="s">
        <v>70</v>
      </c>
      <c r="B43">
        <v>7460</v>
      </c>
      <c r="C43" t="str">
        <f>VLOOKUP(A43,[1]table!$A:$G,7,FALSE)</f>
        <v>CZ</v>
      </c>
      <c r="D43" s="2" t="s">
        <v>10</v>
      </c>
      <c r="E43" s="3" t="s">
        <v>275</v>
      </c>
    </row>
    <row r="44" spans="1:5" x14ac:dyDescent="0.3">
      <c r="A44" t="s">
        <v>202</v>
      </c>
      <c r="B44">
        <v>9230</v>
      </c>
      <c r="C44" t="str">
        <f>VLOOKUP(A44,[1]table!$A:$G,7,FALSE)</f>
        <v>RS</v>
      </c>
      <c r="D44" s="9" t="s">
        <v>18</v>
      </c>
      <c r="E44" s="5" t="s">
        <v>279</v>
      </c>
    </row>
    <row r="45" spans="1:5" x14ac:dyDescent="0.3">
      <c r="A45" s="23" t="s">
        <v>53</v>
      </c>
      <c r="B45" s="23">
        <v>9343</v>
      </c>
      <c r="C45" t="str">
        <f>VLOOKUP(A45,[1]table!$A:$G,7,FALSE)</f>
        <v>KG</v>
      </c>
      <c r="D45" s="2" t="s">
        <v>10</v>
      </c>
      <c r="E45" s="11" t="s">
        <v>278</v>
      </c>
    </row>
    <row r="46" spans="1:5" x14ac:dyDescent="0.3">
      <c r="A46" t="s">
        <v>51</v>
      </c>
      <c r="B46">
        <v>7102</v>
      </c>
      <c r="C46" t="str">
        <f>VLOOKUP(A46,[1]table!$A:$G,7,FALSE)</f>
        <v>DE</v>
      </c>
      <c r="D46" s="2" t="s">
        <v>10</v>
      </c>
      <c r="E46" s="3" t="s">
        <v>275</v>
      </c>
    </row>
    <row r="47" spans="1:5" x14ac:dyDescent="0.3">
      <c r="A47" t="s">
        <v>254</v>
      </c>
      <c r="B47">
        <v>9060</v>
      </c>
      <c r="C47" t="str">
        <f>VLOOKUP(A47,[1]table!$A:$G,7,FALSE)</f>
        <v>TR</v>
      </c>
      <c r="D47" s="5" t="s">
        <v>30</v>
      </c>
      <c r="E47" s="22" t="s">
        <v>283</v>
      </c>
    </row>
    <row r="48" spans="1:5" x14ac:dyDescent="0.3">
      <c r="A48" t="s">
        <v>250</v>
      </c>
      <c r="B48">
        <v>98002</v>
      </c>
      <c r="C48" t="str">
        <f>VLOOKUP(A48,[1]table!$A:$G,7,FALSE)</f>
        <v>ES</v>
      </c>
      <c r="D48" s="5" t="s">
        <v>30</v>
      </c>
      <c r="E48" s="5" t="s">
        <v>279</v>
      </c>
    </row>
    <row r="49" spans="1:5" x14ac:dyDescent="0.3">
      <c r="A49" t="s">
        <v>216</v>
      </c>
      <c r="B49">
        <v>7106</v>
      </c>
      <c r="C49" t="str">
        <f>VLOOKUP(A49,[1]table!$A:$G,7,FALSE)</f>
        <v>DE</v>
      </c>
      <c r="D49" s="12" t="s">
        <v>20</v>
      </c>
      <c r="E49" s="3" t="s">
        <v>275</v>
      </c>
    </row>
    <row r="50" spans="1:5" x14ac:dyDescent="0.3">
      <c r="A50" t="s">
        <v>117</v>
      </c>
      <c r="B50">
        <v>6009</v>
      </c>
      <c r="C50" t="str">
        <f>VLOOKUP(A50,[1]table!$A:$G,7,FALSE)</f>
        <v>SE</v>
      </c>
      <c r="D50" s="7" t="s">
        <v>12</v>
      </c>
      <c r="E50" s="11" t="s">
        <v>278</v>
      </c>
    </row>
    <row r="51" spans="1:5" x14ac:dyDescent="0.3">
      <c r="A51" t="s">
        <v>102</v>
      </c>
      <c r="B51">
        <v>6914</v>
      </c>
      <c r="C51" t="str">
        <f>VLOOKUP(A51,[1]table!$A:$G,7,FALSE)</f>
        <v>UK</v>
      </c>
      <c r="D51" s="7" t="s">
        <v>12</v>
      </c>
      <c r="E51" s="3" t="s">
        <v>275</v>
      </c>
    </row>
    <row r="52" spans="1:5" x14ac:dyDescent="0.3">
      <c r="A52" t="s">
        <v>182</v>
      </c>
      <c r="B52">
        <v>6915</v>
      </c>
      <c r="C52" t="str">
        <f>VLOOKUP(A52,[1]table!$A:$G,7,FALSE)</f>
        <v>DE</v>
      </c>
      <c r="D52" s="9" t="s">
        <v>18</v>
      </c>
      <c r="E52" s="5" t="s">
        <v>279</v>
      </c>
    </row>
    <row r="53" spans="1:5" x14ac:dyDescent="0.3">
      <c r="A53" t="s">
        <v>73</v>
      </c>
      <c r="B53">
        <v>7117</v>
      </c>
      <c r="C53" t="str">
        <f>VLOOKUP(A53,[1]table!$A:$G,7,FALSE)</f>
        <v>DE</v>
      </c>
      <c r="D53" s="2" t="s">
        <v>10</v>
      </c>
      <c r="E53" s="3" t="s">
        <v>275</v>
      </c>
    </row>
    <row r="54" spans="1:5" x14ac:dyDescent="0.3">
      <c r="A54" t="s">
        <v>130</v>
      </c>
      <c r="B54">
        <v>7109</v>
      </c>
      <c r="C54" t="str">
        <f>VLOOKUP(A54,[1]table!$A:$G,7,FALSE)</f>
        <v>UK</v>
      </c>
      <c r="D54" s="19" t="s">
        <v>15</v>
      </c>
      <c r="E54" s="5" t="s">
        <v>279</v>
      </c>
    </row>
    <row r="55" spans="1:5" x14ac:dyDescent="0.3">
      <c r="A55" t="s">
        <v>101</v>
      </c>
      <c r="B55">
        <v>7121</v>
      </c>
      <c r="C55" t="str">
        <f>VLOOKUP(A55,[1]table!$A:$G,7,FALSE)</f>
        <v>DE</v>
      </c>
      <c r="D55" s="7" t="s">
        <v>12</v>
      </c>
      <c r="E55" s="3" t="s">
        <v>275</v>
      </c>
    </row>
    <row r="56" spans="1:5" x14ac:dyDescent="0.3">
      <c r="A56" t="s">
        <v>99</v>
      </c>
      <c r="B56">
        <v>7126</v>
      </c>
      <c r="C56" t="str">
        <f>VLOOKUP(A56,[1]table!$A:$G,7,FALSE)</f>
        <v>FI</v>
      </c>
      <c r="D56" s="7" t="s">
        <v>12</v>
      </c>
      <c r="E56" s="24" t="s">
        <v>284</v>
      </c>
    </row>
    <row r="57" spans="1:5" x14ac:dyDescent="0.3">
      <c r="A57" t="s">
        <v>110</v>
      </c>
      <c r="B57">
        <v>6916</v>
      </c>
      <c r="C57" t="str">
        <f>VLOOKUP(A57,[1]table!$A:$G,7,FALSE)</f>
        <v>EE</v>
      </c>
      <c r="D57" s="7" t="s">
        <v>12</v>
      </c>
      <c r="E57" s="24" t="s">
        <v>284</v>
      </c>
    </row>
    <row r="58" spans="1:5" x14ac:dyDescent="0.3">
      <c r="A58" t="s">
        <v>59</v>
      </c>
      <c r="B58">
        <v>98003</v>
      </c>
      <c r="C58" t="str">
        <f>VLOOKUP(A58,[1]table!$A:$G,7,FALSE)</f>
        <v>DE</v>
      </c>
      <c r="D58" s="2" t="s">
        <v>10</v>
      </c>
      <c r="E58" s="3" t="s">
        <v>275</v>
      </c>
    </row>
    <row r="59" spans="1:5" x14ac:dyDescent="0.3">
      <c r="A59" t="s">
        <v>240</v>
      </c>
      <c r="B59">
        <v>8215</v>
      </c>
      <c r="C59" t="str">
        <f>VLOOKUP(A59,[1]table!$A:$G,7,FALSE)</f>
        <v>PT</v>
      </c>
      <c r="D59" s="18" t="s">
        <v>25</v>
      </c>
      <c r="E59" s="3" t="s">
        <v>275</v>
      </c>
    </row>
    <row r="60" spans="1:5" x14ac:dyDescent="0.3">
      <c r="A60" t="s">
        <v>85</v>
      </c>
      <c r="B60">
        <v>6919</v>
      </c>
      <c r="C60" t="str">
        <f>VLOOKUP(A60,[1]table!$A:$G,7,FALSE)</f>
        <v>DE</v>
      </c>
      <c r="D60" s="2" t="s">
        <v>10</v>
      </c>
      <c r="E60" s="3" t="s">
        <v>275</v>
      </c>
    </row>
    <row r="61" spans="1:5" x14ac:dyDescent="0.3">
      <c r="A61" t="s">
        <v>196</v>
      </c>
      <c r="B61">
        <v>8296</v>
      </c>
      <c r="C61" t="str">
        <f>VLOOKUP(A61,[1]table!$A:$G,7,FALSE)</f>
        <v>DE</v>
      </c>
      <c r="D61" s="9" t="s">
        <v>18</v>
      </c>
      <c r="E61" s="5" t="s">
        <v>279</v>
      </c>
    </row>
    <row r="62" spans="1:5" x14ac:dyDescent="0.3">
      <c r="A62" t="s">
        <v>163</v>
      </c>
      <c r="B62">
        <v>7143</v>
      </c>
      <c r="C62" t="str">
        <f>VLOOKUP(A62,[1]table!$A:$G,7,FALSE)</f>
        <v>NL</v>
      </c>
      <c r="D62" s="9" t="s">
        <v>18</v>
      </c>
      <c r="E62" s="3" t="s">
        <v>275</v>
      </c>
    </row>
    <row r="63" spans="1:5" x14ac:dyDescent="0.3">
      <c r="A63" t="s">
        <v>172</v>
      </c>
      <c r="B63">
        <v>7147</v>
      </c>
      <c r="C63" t="str">
        <f>VLOOKUP(A63,[1]table!$A:$G,7,FALSE)</f>
        <v>DE</v>
      </c>
      <c r="D63" s="9" t="s">
        <v>18</v>
      </c>
      <c r="E63" s="3" t="s">
        <v>275</v>
      </c>
    </row>
    <row r="64" spans="1:5" x14ac:dyDescent="0.3">
      <c r="A64" t="s">
        <v>222</v>
      </c>
      <c r="B64">
        <v>6920</v>
      </c>
      <c r="C64" t="str">
        <f>VLOOKUP(A64,[1]table!$A:$G,7,FALSE)</f>
        <v>DE</v>
      </c>
      <c r="D64" s="12" t="s">
        <v>20</v>
      </c>
      <c r="E64" s="3" t="s">
        <v>275</v>
      </c>
    </row>
    <row r="65" spans="1:5" x14ac:dyDescent="0.3">
      <c r="A65" t="s">
        <v>223</v>
      </c>
      <c r="B65">
        <v>6921</v>
      </c>
      <c r="C65" t="str">
        <f>VLOOKUP(A65,[1]table!$A:$G,7,FALSE)</f>
        <v>DE</v>
      </c>
      <c r="D65" s="12" t="s">
        <v>20</v>
      </c>
      <c r="E65" s="3" t="s">
        <v>275</v>
      </c>
    </row>
    <row r="66" spans="1:5" x14ac:dyDescent="0.3">
      <c r="A66" t="s">
        <v>139</v>
      </c>
      <c r="B66">
        <v>8300</v>
      </c>
      <c r="C66" t="str">
        <f>VLOOKUP(A66,[1]table!$A:$G,7,FALSE)</f>
        <v>AU</v>
      </c>
      <c r="D66" s="9" t="s">
        <v>18</v>
      </c>
      <c r="E66" s="3" t="s">
        <v>275</v>
      </c>
    </row>
    <row r="67" spans="1:5" x14ac:dyDescent="0.3">
      <c r="A67" t="s">
        <v>79</v>
      </c>
      <c r="B67">
        <v>7149</v>
      </c>
      <c r="C67" t="str">
        <f>VLOOKUP(A67,[1]table!$A:$G,7,FALSE)</f>
        <v>DE</v>
      </c>
      <c r="D67" s="2" t="s">
        <v>10</v>
      </c>
      <c r="E67" s="3" t="s">
        <v>275</v>
      </c>
    </row>
    <row r="68" spans="1:5" x14ac:dyDescent="0.3">
      <c r="A68" t="s">
        <v>152</v>
      </c>
      <c r="B68">
        <v>8214</v>
      </c>
      <c r="C68" t="str">
        <f>VLOOKUP(A68,[1]table!$A:$G,7,FALSE)</f>
        <v>FR</v>
      </c>
      <c r="D68" s="9" t="s">
        <v>18</v>
      </c>
      <c r="E68" s="3" t="s">
        <v>275</v>
      </c>
    </row>
    <row r="69" spans="1:5" x14ac:dyDescent="0.3">
      <c r="A69" t="s">
        <v>214</v>
      </c>
      <c r="B69">
        <v>7163</v>
      </c>
      <c r="C69" t="str">
        <f>VLOOKUP(A69,[1]table!$A:$G,7,FALSE)</f>
        <v>DE</v>
      </c>
      <c r="D69" s="12" t="s">
        <v>20</v>
      </c>
      <c r="E69" s="3" t="s">
        <v>275</v>
      </c>
    </row>
    <row r="70" spans="1:5" x14ac:dyDescent="0.3">
      <c r="A70" s="23" t="s">
        <v>86</v>
      </c>
      <c r="B70" s="23">
        <v>9390</v>
      </c>
      <c r="C70" t="str">
        <f>VLOOKUP(A70,[1]table!$A:$G,7,FALSE)</f>
        <v>LB</v>
      </c>
      <c r="D70" s="2" t="s">
        <v>10</v>
      </c>
      <c r="E70" s="11" t="s">
        <v>278</v>
      </c>
    </row>
    <row r="71" spans="1:5" x14ac:dyDescent="0.3">
      <c r="A71" t="s">
        <v>37</v>
      </c>
      <c r="B71">
        <v>7166</v>
      </c>
      <c r="C71" t="str">
        <f>VLOOKUP(A71,[1]table!$A:$G,7,FALSE)</f>
        <v>NL</v>
      </c>
      <c r="D71" s="25" t="s">
        <v>4</v>
      </c>
      <c r="E71" s="11" t="s">
        <v>278</v>
      </c>
    </row>
    <row r="72" spans="1:5" x14ac:dyDescent="0.3">
      <c r="A72" t="s">
        <v>177</v>
      </c>
      <c r="B72">
        <v>98004</v>
      </c>
      <c r="C72" t="str">
        <f>VLOOKUP(A72,[1]table!$A:$G,7,FALSE)</f>
        <v>DE</v>
      </c>
      <c r="D72" s="9" t="s">
        <v>18</v>
      </c>
      <c r="E72" s="3" t="s">
        <v>275</v>
      </c>
    </row>
    <row r="73" spans="1:5" x14ac:dyDescent="0.3">
      <c r="A73" t="s">
        <v>65</v>
      </c>
      <c r="B73">
        <v>7165</v>
      </c>
      <c r="C73" t="str">
        <f>VLOOKUP(A73,[1]table!$A:$G,7,FALSE)</f>
        <v>DE</v>
      </c>
      <c r="D73" s="2" t="s">
        <v>10</v>
      </c>
      <c r="E73" s="3" t="s">
        <v>275</v>
      </c>
    </row>
    <row r="74" spans="1:5" x14ac:dyDescent="0.3">
      <c r="A74" t="s">
        <v>67</v>
      </c>
      <c r="B74">
        <v>6038</v>
      </c>
      <c r="C74" t="str">
        <f>VLOOKUP(A74,[1]table!$A:$G,7,FALSE)</f>
        <v>SE</v>
      </c>
      <c r="D74" s="2" t="s">
        <v>10</v>
      </c>
      <c r="E74" s="3" t="s">
        <v>275</v>
      </c>
    </row>
    <row r="75" spans="1:5" x14ac:dyDescent="0.3">
      <c r="A75" t="s">
        <v>167</v>
      </c>
      <c r="B75">
        <v>6923</v>
      </c>
      <c r="C75" t="str">
        <f>VLOOKUP(A75,[1]table!$A:$G,7,FALSE)</f>
        <v>UK</v>
      </c>
      <c r="D75" s="9" t="s">
        <v>18</v>
      </c>
      <c r="E75" s="5" t="s">
        <v>279</v>
      </c>
    </row>
    <row r="76" spans="1:5" x14ac:dyDescent="0.3">
      <c r="A76" t="s">
        <v>164</v>
      </c>
      <c r="B76">
        <v>6924</v>
      </c>
      <c r="C76" t="str">
        <f>VLOOKUP(A76,[1]table!$A:$G,7,FALSE)</f>
        <v>UK</v>
      </c>
      <c r="D76" s="9" t="s">
        <v>18</v>
      </c>
      <c r="E76" s="5" t="s">
        <v>279</v>
      </c>
    </row>
    <row r="77" spans="1:5" x14ac:dyDescent="0.3">
      <c r="A77" t="s">
        <v>83</v>
      </c>
      <c r="B77">
        <v>8310</v>
      </c>
      <c r="C77" t="str">
        <f>VLOOKUP(A77,[1]table!$A:$G,7,FALSE)</f>
        <v>DE</v>
      </c>
      <c r="D77" s="2" t="s">
        <v>10</v>
      </c>
      <c r="E77" s="3" t="s">
        <v>275</v>
      </c>
    </row>
    <row r="78" spans="1:5" x14ac:dyDescent="0.3">
      <c r="A78" t="s">
        <v>210</v>
      </c>
      <c r="B78">
        <v>98024</v>
      </c>
      <c r="C78" t="str">
        <f>VLOOKUP(A78,[1]table!$A:$G,7,FALSE)</f>
        <v>RO</v>
      </c>
      <c r="D78" s="12" t="s">
        <v>20</v>
      </c>
      <c r="E78" s="15" t="s">
        <v>280</v>
      </c>
    </row>
    <row r="79" spans="1:5" x14ac:dyDescent="0.3">
      <c r="A79" t="s">
        <v>64</v>
      </c>
      <c r="B79">
        <v>98005</v>
      </c>
      <c r="C79" t="str">
        <f>VLOOKUP(A79,[1]table!$A:$G,7,FALSE)</f>
        <v>IT</v>
      </c>
      <c r="D79" s="2" t="s">
        <v>10</v>
      </c>
      <c r="E79" s="3" t="s">
        <v>275</v>
      </c>
    </row>
    <row r="80" spans="1:5" x14ac:dyDescent="0.3">
      <c r="A80" t="s">
        <v>267</v>
      </c>
      <c r="B80">
        <v>98006</v>
      </c>
      <c r="C80" t="str">
        <f>VLOOKUP(A80,[1]table!$A:$G,7,FALSE)</f>
        <v>IT</v>
      </c>
      <c r="D80" s="5" t="s">
        <v>30</v>
      </c>
      <c r="E80" s="3" t="s">
        <v>275</v>
      </c>
    </row>
    <row r="81" spans="1:5" x14ac:dyDescent="0.3">
      <c r="A81" t="s">
        <v>265</v>
      </c>
      <c r="B81">
        <v>98007</v>
      </c>
      <c r="C81" t="str">
        <f>VLOOKUP(A81,[1]table!$A:$G,7,FALSE)</f>
        <v>IT</v>
      </c>
      <c r="D81" s="5" t="s">
        <v>30</v>
      </c>
      <c r="E81" s="3" t="s">
        <v>275</v>
      </c>
    </row>
    <row r="82" spans="1:5" x14ac:dyDescent="0.3">
      <c r="A82" t="s">
        <v>76</v>
      </c>
      <c r="B82">
        <v>98009</v>
      </c>
      <c r="C82" t="str">
        <f>VLOOKUP(A82,[1]table!$A:$G,7,FALSE)</f>
        <v>IT</v>
      </c>
      <c r="D82" s="2" t="s">
        <v>10</v>
      </c>
      <c r="E82" s="3" t="s">
        <v>275</v>
      </c>
    </row>
    <row r="83" spans="1:5" x14ac:dyDescent="0.3">
      <c r="A83" t="s">
        <v>262</v>
      </c>
      <c r="B83">
        <v>98010</v>
      </c>
      <c r="C83" t="str">
        <f>VLOOKUP(A83,[1]table!$A:$G,7,FALSE)</f>
        <v>IT</v>
      </c>
      <c r="D83" s="5" t="s">
        <v>30</v>
      </c>
      <c r="E83" s="3" t="s">
        <v>275</v>
      </c>
    </row>
    <row r="84" spans="1:5" x14ac:dyDescent="0.3">
      <c r="A84" t="s">
        <v>259</v>
      </c>
      <c r="B84">
        <v>98012</v>
      </c>
      <c r="C84" t="str">
        <f>VLOOKUP(A84,[1]table!$A:$G,7,FALSE)</f>
        <v>IT</v>
      </c>
      <c r="D84" s="5" t="s">
        <v>30</v>
      </c>
      <c r="E84" s="5" t="s">
        <v>279</v>
      </c>
    </row>
    <row r="85" spans="1:5" x14ac:dyDescent="0.3">
      <c r="A85" t="s">
        <v>39</v>
      </c>
      <c r="B85">
        <v>98014</v>
      </c>
      <c r="C85" t="str">
        <f>VLOOKUP(A85,[1]table!$A:$G,7,FALSE)</f>
        <v>RU</v>
      </c>
      <c r="D85" s="26" t="s">
        <v>6</v>
      </c>
      <c r="E85" s="15" t="s">
        <v>280</v>
      </c>
    </row>
    <row r="86" spans="1:5" x14ac:dyDescent="0.3">
      <c r="A86" t="s">
        <v>43</v>
      </c>
      <c r="B86">
        <v>98016</v>
      </c>
      <c r="C86" t="str">
        <f>VLOOKUP(A86,[1]table!$A:$G,7,FALSE)</f>
        <v>RU</v>
      </c>
      <c r="D86" s="26" t="s">
        <v>6</v>
      </c>
      <c r="E86" s="15" t="s">
        <v>280</v>
      </c>
    </row>
    <row r="87" spans="1:5" x14ac:dyDescent="0.3">
      <c r="A87" t="s">
        <v>94</v>
      </c>
      <c r="B87">
        <v>98017</v>
      </c>
      <c r="C87" t="str">
        <f>VLOOKUP(A87,[1]table!$A:$G,7,FALSE)</f>
        <v>KG</v>
      </c>
      <c r="D87" s="16" t="s">
        <v>11</v>
      </c>
      <c r="E87" s="15" t="s">
        <v>280</v>
      </c>
    </row>
    <row r="88" spans="1:5" x14ac:dyDescent="0.3">
      <c r="A88" t="s">
        <v>93</v>
      </c>
      <c r="B88">
        <v>98015</v>
      </c>
      <c r="C88" t="str">
        <f>VLOOKUP(A88,[1]table!$A:$G,7,FALSE)</f>
        <v>KG</v>
      </c>
      <c r="D88" s="16" t="s">
        <v>11</v>
      </c>
      <c r="E88" s="15" t="s">
        <v>280</v>
      </c>
    </row>
    <row r="89" spans="1:5" x14ac:dyDescent="0.3">
      <c r="A89" t="s">
        <v>91</v>
      </c>
      <c r="B89">
        <v>98019</v>
      </c>
      <c r="C89" t="str">
        <f>VLOOKUP(A89,[1]table!$A:$G,7,FALSE)</f>
        <v>KG</v>
      </c>
      <c r="D89" s="16" t="s">
        <v>11</v>
      </c>
      <c r="E89" s="15" t="s">
        <v>280</v>
      </c>
    </row>
    <row r="90" spans="1:5" x14ac:dyDescent="0.3">
      <c r="A90" t="s">
        <v>118</v>
      </c>
      <c r="B90">
        <v>98020</v>
      </c>
      <c r="C90" t="str">
        <f>VLOOKUP(A90,[1]table!$A:$G,7,FALSE)</f>
        <v>IT</v>
      </c>
      <c r="D90" s="6" t="s">
        <v>13</v>
      </c>
      <c r="E90" s="3" t="s">
        <v>275</v>
      </c>
    </row>
    <row r="91" spans="1:5" x14ac:dyDescent="0.3">
      <c r="A91" t="s">
        <v>148</v>
      </c>
      <c r="B91">
        <v>98021</v>
      </c>
      <c r="C91" t="str">
        <f>VLOOKUP(A91,[1]table!$A:$G,7,FALSE)</f>
        <v>IT</v>
      </c>
      <c r="D91" s="9" t="s">
        <v>18</v>
      </c>
      <c r="E91" s="3" t="s">
        <v>275</v>
      </c>
    </row>
    <row r="92" spans="1:5" x14ac:dyDescent="0.3">
      <c r="A92" t="s">
        <v>135</v>
      </c>
      <c r="B92">
        <v>98023</v>
      </c>
      <c r="C92" t="str">
        <f>VLOOKUP(A92,[1]table!$A:$G,7,FALSE)</f>
        <v>IT</v>
      </c>
      <c r="D92" s="9" t="s">
        <v>17</v>
      </c>
      <c r="E92" s="5" t="s">
        <v>279</v>
      </c>
    </row>
    <row r="93" spans="1:5" x14ac:dyDescent="0.3">
      <c r="A93" t="s">
        <v>204</v>
      </c>
      <c r="B93">
        <v>98028</v>
      </c>
      <c r="C93" t="str">
        <f>VLOOKUP(A93,[1]table!$A:$G,7,FALSE)</f>
        <v>RS</v>
      </c>
      <c r="D93" s="9" t="s">
        <v>18</v>
      </c>
      <c r="E93" s="3" t="s">
        <v>275</v>
      </c>
    </row>
    <row r="94" spans="1:5" x14ac:dyDescent="0.3">
      <c r="A94" t="s">
        <v>134</v>
      </c>
      <c r="B94">
        <v>98026</v>
      </c>
      <c r="C94" t="str">
        <f>VLOOKUP(A94,[1]table!$A:$G,7,FALSE)</f>
        <v>IT</v>
      </c>
      <c r="D94" s="9" t="s">
        <v>17</v>
      </c>
      <c r="E94" s="3" t="s">
        <v>275</v>
      </c>
    </row>
    <row r="95" spans="1:5" x14ac:dyDescent="0.3">
      <c r="A95" t="s">
        <v>133</v>
      </c>
      <c r="B95">
        <v>98029</v>
      </c>
      <c r="C95" t="str">
        <f>VLOOKUP(A95,[1]table!$A:$G,7,FALSE)</f>
        <v>IT</v>
      </c>
      <c r="D95" s="9" t="s">
        <v>17</v>
      </c>
      <c r="E95" s="5" t="s">
        <v>279</v>
      </c>
    </row>
    <row r="96" spans="1:5" x14ac:dyDescent="0.3">
      <c r="A96" t="s">
        <v>168</v>
      </c>
      <c r="B96">
        <v>98031</v>
      </c>
      <c r="C96" t="str">
        <f>VLOOKUP(A96,[1]table!$A:$G,7,FALSE)</f>
        <v>BG</v>
      </c>
      <c r="D96" s="9" t="s">
        <v>18</v>
      </c>
      <c r="E96" s="3" t="s">
        <v>275</v>
      </c>
    </row>
    <row r="97" spans="1:5" x14ac:dyDescent="0.3">
      <c r="A97" t="s">
        <v>138</v>
      </c>
      <c r="B97">
        <v>98032</v>
      </c>
      <c r="C97" t="str">
        <f>VLOOKUP(A97,[1]table!$A:$G,7,FALSE)</f>
        <v>BG</v>
      </c>
      <c r="D97" s="9" t="s">
        <v>18</v>
      </c>
      <c r="E97" s="3" t="s">
        <v>275</v>
      </c>
    </row>
    <row r="98" spans="1:5" x14ac:dyDescent="0.3">
      <c r="A98" t="s">
        <v>236</v>
      </c>
      <c r="B98">
        <v>98033</v>
      </c>
      <c r="C98" t="str">
        <f>VLOOKUP(A98,[1]table!$A:$G,7,FALSE)</f>
        <v>RS</v>
      </c>
      <c r="D98" s="14" t="s">
        <v>24</v>
      </c>
      <c r="E98" s="24" t="s">
        <v>284</v>
      </c>
    </row>
    <row r="99" spans="1:5" x14ac:dyDescent="0.3">
      <c r="A99" t="s">
        <v>253</v>
      </c>
      <c r="B99">
        <v>98034</v>
      </c>
      <c r="C99" t="str">
        <f>VLOOKUP(A99,[1]table!$A:$G,7,FALSE)</f>
        <v>MA</v>
      </c>
      <c r="D99" s="5" t="s">
        <v>30</v>
      </c>
      <c r="E99" s="27" t="s">
        <v>285</v>
      </c>
    </row>
    <row r="100" spans="1:5" x14ac:dyDescent="0.3">
      <c r="A100" t="s">
        <v>252</v>
      </c>
      <c r="B100">
        <v>98035</v>
      </c>
      <c r="C100" t="str">
        <f>VLOOKUP(A100,[1]table!$A:$G,7,FALSE)</f>
        <v>MA</v>
      </c>
      <c r="D100" s="5" t="s">
        <v>30</v>
      </c>
      <c r="E100" s="6" t="s">
        <v>276</v>
      </c>
    </row>
    <row r="101" spans="1:5" x14ac:dyDescent="0.3">
      <c r="A101" t="s">
        <v>31</v>
      </c>
      <c r="B101">
        <v>98037</v>
      </c>
      <c r="C101" t="str">
        <f>VLOOKUP(A101,[1]table!$A:$G,7,FALSE)</f>
        <v>RU</v>
      </c>
      <c r="D101" s="28" t="s">
        <v>0</v>
      </c>
      <c r="E101" s="15" t="s">
        <v>280</v>
      </c>
    </row>
    <row r="102" spans="1:5" x14ac:dyDescent="0.3">
      <c r="A102" t="s">
        <v>219</v>
      </c>
      <c r="B102">
        <v>98038</v>
      </c>
      <c r="C102" t="str">
        <f>VLOOKUP(A102,[1]table!$A:$G,7,FALSE)</f>
        <v>RO</v>
      </c>
      <c r="D102" s="12" t="s">
        <v>20</v>
      </c>
      <c r="E102" s="3" t="s">
        <v>275</v>
      </c>
    </row>
    <row r="103" spans="1:5" x14ac:dyDescent="0.3">
      <c r="A103" t="s">
        <v>269</v>
      </c>
      <c r="B103">
        <v>98045</v>
      </c>
      <c r="C103" t="str">
        <f>VLOOKUP(A103,[1]table!$A:$G,7,FALSE)</f>
        <v>RO</v>
      </c>
      <c r="D103" s="5" t="s">
        <v>30</v>
      </c>
      <c r="E103" s="6" t="s">
        <v>276</v>
      </c>
    </row>
    <row r="104" spans="1:5" x14ac:dyDescent="0.3">
      <c r="A104" t="s">
        <v>44</v>
      </c>
      <c r="B104">
        <v>98039</v>
      </c>
      <c r="C104" t="str">
        <f>VLOOKUP(A104,[1]table!$A:$G,7,FALSE)</f>
        <v>RU</v>
      </c>
      <c r="D104" s="26" t="s">
        <v>6</v>
      </c>
      <c r="E104" s="15" t="s">
        <v>280</v>
      </c>
    </row>
    <row r="105" spans="1:5" x14ac:dyDescent="0.3">
      <c r="A105" t="s">
        <v>41</v>
      </c>
      <c r="B105">
        <v>98040</v>
      </c>
      <c r="C105" t="str">
        <f>VLOOKUP(A105,[1]table!$A:$G,7,FALSE)</f>
        <v>RU</v>
      </c>
      <c r="D105" s="26" t="s">
        <v>6</v>
      </c>
      <c r="E105" s="9" t="s">
        <v>286</v>
      </c>
    </row>
    <row r="106" spans="1:5" x14ac:dyDescent="0.3">
      <c r="A106" t="s">
        <v>235</v>
      </c>
      <c r="B106">
        <v>98042</v>
      </c>
      <c r="C106" t="str">
        <f>VLOOKUP(A106,[1]table!$A:$G,7,FALSE)</f>
        <v>RU</v>
      </c>
      <c r="D106" s="14" t="s">
        <v>24</v>
      </c>
      <c r="E106" s="15" t="s">
        <v>280</v>
      </c>
    </row>
    <row r="107" spans="1:5" x14ac:dyDescent="0.3">
      <c r="A107" t="s">
        <v>84</v>
      </c>
      <c r="B107">
        <v>98043</v>
      </c>
      <c r="C107" t="str">
        <f>VLOOKUP(A107,[1]table!$A:$G,7,FALSE)</f>
        <v>RU</v>
      </c>
      <c r="D107" s="2" t="s">
        <v>10</v>
      </c>
      <c r="E107" s="9" t="s">
        <v>286</v>
      </c>
    </row>
    <row r="108" spans="1:5" x14ac:dyDescent="0.3">
      <c r="A108" t="s">
        <v>100</v>
      </c>
      <c r="B108">
        <v>98044</v>
      </c>
      <c r="C108" t="str">
        <f>VLOOKUP(A108,[1]table!$A:$G,7,FALSE)</f>
        <v>IT</v>
      </c>
      <c r="D108" s="7" t="s">
        <v>12</v>
      </c>
      <c r="E108" s="3" t="s">
        <v>275</v>
      </c>
    </row>
    <row r="109" spans="1:5" x14ac:dyDescent="0.3">
      <c r="A109" t="s">
        <v>270</v>
      </c>
      <c r="B109">
        <v>98046</v>
      </c>
      <c r="C109" t="str">
        <f>VLOOKUP(A109,[1]table!$A:$G,7,FALSE)</f>
        <v>IT</v>
      </c>
      <c r="D109" s="5" t="s">
        <v>30</v>
      </c>
      <c r="E109" s="3" t="s">
        <v>275</v>
      </c>
    </row>
    <row r="110" spans="1:5" x14ac:dyDescent="0.3">
      <c r="A110" t="s">
        <v>241</v>
      </c>
      <c r="B110">
        <v>98047</v>
      </c>
      <c r="C110" t="str">
        <f>VLOOKUP(A110,[1]table!$A:$G,7,FALSE)</f>
        <v>IT</v>
      </c>
      <c r="D110" s="18" t="s">
        <v>25</v>
      </c>
      <c r="E110" s="3" t="s">
        <v>275</v>
      </c>
    </row>
    <row r="111" spans="1:5" x14ac:dyDescent="0.3">
      <c r="A111" t="s">
        <v>257</v>
      </c>
      <c r="B111">
        <v>98048</v>
      </c>
      <c r="C111" t="str">
        <f>VLOOKUP(A111,[1]table!$A:$G,7,FALSE)</f>
        <v>IT</v>
      </c>
      <c r="D111" s="5" t="s">
        <v>30</v>
      </c>
      <c r="E111" s="3" t="s">
        <v>275</v>
      </c>
    </row>
    <row r="112" spans="1:5" x14ac:dyDescent="0.3">
      <c r="A112" t="s">
        <v>58</v>
      </c>
      <c r="B112">
        <v>98049</v>
      </c>
      <c r="C112" t="str">
        <f>VLOOKUP(A112,[1]table!$A:$G,7,FALSE)</f>
        <v>IT</v>
      </c>
      <c r="D112" s="2" t="s">
        <v>10</v>
      </c>
      <c r="E112" s="5" t="s">
        <v>279</v>
      </c>
    </row>
    <row r="113" spans="1:5" x14ac:dyDescent="0.3">
      <c r="A113" t="s">
        <v>129</v>
      </c>
      <c r="B113">
        <v>8311</v>
      </c>
      <c r="C113" t="str">
        <f>VLOOKUP(A113,[1]table!$A:$G,7,FALSE)</f>
        <v>AU</v>
      </c>
      <c r="D113" s="19" t="s">
        <v>15</v>
      </c>
      <c r="E113" s="11" t="s">
        <v>278</v>
      </c>
    </row>
    <row r="114" spans="1:5" x14ac:dyDescent="0.3">
      <c r="A114" t="s">
        <v>87</v>
      </c>
      <c r="B114">
        <v>8312</v>
      </c>
      <c r="C114" t="str">
        <f>VLOOKUP(A114,[1]table!$A:$G,7,FALSE)</f>
        <v>DE</v>
      </c>
      <c r="D114" s="2" t="s">
        <v>10</v>
      </c>
      <c r="E114" s="3" t="s">
        <v>275</v>
      </c>
    </row>
    <row r="115" spans="1:5" x14ac:dyDescent="0.3">
      <c r="A115" t="s">
        <v>46</v>
      </c>
      <c r="B115">
        <v>9092</v>
      </c>
      <c r="C115" t="str">
        <f>VLOOKUP(A115,[1]table!$A:$G,7,FALSE)</f>
        <v>AZ</v>
      </c>
      <c r="D115" s="13" t="s">
        <v>8</v>
      </c>
      <c r="E115" s="3" t="s">
        <v>275</v>
      </c>
    </row>
    <row r="116" spans="1:5" x14ac:dyDescent="0.3">
      <c r="A116" t="s">
        <v>234</v>
      </c>
      <c r="B116">
        <v>7424</v>
      </c>
      <c r="C116" t="str">
        <f>VLOOKUP(A116,[1]table!$A:$G,7,FALSE)</f>
        <v>CZ</v>
      </c>
      <c r="D116" s="14" t="s">
        <v>24</v>
      </c>
      <c r="E116" s="15" t="s">
        <v>280</v>
      </c>
    </row>
    <row r="117" spans="1:5" x14ac:dyDescent="0.3">
      <c r="A117" t="s">
        <v>60</v>
      </c>
      <c r="B117">
        <v>8313</v>
      </c>
      <c r="C117" t="str">
        <f>VLOOKUP(A117,[1]table!$A:$G,7,FALSE)</f>
        <v>AU</v>
      </c>
      <c r="D117" s="2" t="s">
        <v>10</v>
      </c>
      <c r="E117" s="3" t="s">
        <v>275</v>
      </c>
    </row>
    <row r="118" spans="1:5" x14ac:dyDescent="0.3">
      <c r="A118" t="s">
        <v>105</v>
      </c>
      <c r="B118">
        <v>8314</v>
      </c>
      <c r="C118" t="str">
        <f>VLOOKUP(A118,[1]table!$A:$G,7,FALSE)</f>
        <v>AU</v>
      </c>
      <c r="D118" s="7" t="s">
        <v>12</v>
      </c>
      <c r="E118" s="11" t="s">
        <v>278</v>
      </c>
    </row>
    <row r="119" spans="1:5" x14ac:dyDescent="0.3">
      <c r="A119" t="s">
        <v>132</v>
      </c>
      <c r="B119">
        <v>8424</v>
      </c>
      <c r="C119" t="str">
        <f>VLOOKUP(A119,[1]table!$A:$G,7,FALSE)</f>
        <v>IN</v>
      </c>
      <c r="D119" s="29" t="s">
        <v>16</v>
      </c>
      <c r="E119" s="30" t="s">
        <v>287</v>
      </c>
    </row>
    <row r="120" spans="1:5" x14ac:dyDescent="0.3">
      <c r="A120" t="s">
        <v>155</v>
      </c>
      <c r="B120">
        <v>9169</v>
      </c>
      <c r="C120" t="str">
        <f>VLOOKUP(A120,[1]table!$A:$G,7,FALSE)</f>
        <v>UA</v>
      </c>
      <c r="D120" s="9" t="s">
        <v>18</v>
      </c>
      <c r="E120" s="3" t="s">
        <v>275</v>
      </c>
    </row>
    <row r="121" spans="1:5" x14ac:dyDescent="0.3">
      <c r="A121" t="s">
        <v>120</v>
      </c>
      <c r="B121">
        <v>8420</v>
      </c>
      <c r="C121" t="str">
        <f>VLOOKUP(A121,[1]table!$A:$G,7,FALSE)</f>
        <v>SO</v>
      </c>
      <c r="D121" s="6" t="s">
        <v>14</v>
      </c>
      <c r="E121" s="8" t="s">
        <v>277</v>
      </c>
    </row>
    <row r="122" spans="1:5" x14ac:dyDescent="0.3">
      <c r="A122" t="s">
        <v>35</v>
      </c>
      <c r="B122">
        <v>7192</v>
      </c>
      <c r="C122" t="str">
        <f>VLOOKUP(A122,[1]table!$A:$G,7,FALSE)</f>
        <v>UK</v>
      </c>
      <c r="D122" s="31" t="s">
        <v>3</v>
      </c>
      <c r="E122" s="11" t="s">
        <v>278</v>
      </c>
    </row>
    <row r="123" spans="1:5" x14ac:dyDescent="0.3">
      <c r="A123" t="s">
        <v>109</v>
      </c>
      <c r="B123">
        <v>6926</v>
      </c>
      <c r="C123" t="str">
        <f>VLOOKUP(A123,[1]table!$A:$G,7,FALSE)</f>
        <v>USA</v>
      </c>
      <c r="D123" s="7" t="s">
        <v>12</v>
      </c>
      <c r="E123" s="12" t="s">
        <v>288</v>
      </c>
    </row>
    <row r="124" spans="1:5" x14ac:dyDescent="0.3">
      <c r="A124" t="s">
        <v>189</v>
      </c>
      <c r="B124">
        <v>7199</v>
      </c>
      <c r="C124" t="str">
        <f>VLOOKUP(A124,[1]table!$A:$G,7,FALSE)</f>
        <v>DE</v>
      </c>
      <c r="D124" s="9" t="s">
        <v>18</v>
      </c>
      <c r="E124" s="3" t="s">
        <v>275</v>
      </c>
    </row>
    <row r="125" spans="1:5" x14ac:dyDescent="0.3">
      <c r="A125" t="s">
        <v>125</v>
      </c>
      <c r="B125">
        <v>6927</v>
      </c>
      <c r="C125" t="str">
        <f>VLOOKUP(A125,[1]table!$A:$G,7,FALSE)</f>
        <v>USA</v>
      </c>
      <c r="D125" s="6" t="s">
        <v>14</v>
      </c>
      <c r="E125" s="5" t="s">
        <v>279</v>
      </c>
    </row>
    <row r="126" spans="1:5" x14ac:dyDescent="0.3">
      <c r="A126" t="s">
        <v>128</v>
      </c>
      <c r="B126">
        <v>6928</v>
      </c>
      <c r="C126" t="str">
        <f>VLOOKUP(A126,[1]table!$A:$G,7,FALSE)</f>
        <v>USA</v>
      </c>
      <c r="D126" s="6" t="s">
        <v>14</v>
      </c>
      <c r="E126" s="5" t="s">
        <v>279</v>
      </c>
    </row>
    <row r="127" spans="1:5" x14ac:dyDescent="0.3">
      <c r="A127" t="s">
        <v>158</v>
      </c>
      <c r="B127">
        <v>9185</v>
      </c>
      <c r="C127" t="str">
        <f>VLOOKUP(A127,[1]table!$A:$G,7,FALSE)</f>
        <v>UA</v>
      </c>
      <c r="D127" s="9" t="s">
        <v>18</v>
      </c>
      <c r="E127" s="12" t="s">
        <v>288</v>
      </c>
    </row>
    <row r="128" spans="1:5" x14ac:dyDescent="0.3">
      <c r="A128" t="s">
        <v>88</v>
      </c>
      <c r="B128">
        <v>6929</v>
      </c>
      <c r="C128" t="str">
        <f>VLOOKUP(A128,[1]table!$A:$G,7,FALSE)</f>
        <v>TJ</v>
      </c>
      <c r="D128" s="16" t="s">
        <v>11</v>
      </c>
      <c r="E128" s="17" t="s">
        <v>281</v>
      </c>
    </row>
    <row r="129" spans="1:5" x14ac:dyDescent="0.3">
      <c r="A129" t="s">
        <v>231</v>
      </c>
      <c r="B129">
        <v>6930</v>
      </c>
      <c r="C129" t="str">
        <f>VLOOKUP(A129,[1]table!$A:$G,7,FALSE)</f>
        <v>KZ</v>
      </c>
      <c r="D129" s="14" t="s">
        <v>24</v>
      </c>
      <c r="E129" s="15" t="s">
        <v>280</v>
      </c>
    </row>
    <row r="130" spans="1:5" x14ac:dyDescent="0.3">
      <c r="A130" t="s">
        <v>233</v>
      </c>
      <c r="B130">
        <v>6931</v>
      </c>
      <c r="C130" t="str">
        <f>VLOOKUP(A130,[1]table!$A:$G,7,FALSE)</f>
        <v>KZ</v>
      </c>
      <c r="D130" s="14" t="s">
        <v>24</v>
      </c>
      <c r="E130" s="15" t="s">
        <v>280</v>
      </c>
    </row>
    <row r="131" spans="1:5" x14ac:dyDescent="0.3">
      <c r="A131" t="s">
        <v>157</v>
      </c>
      <c r="B131">
        <v>98051</v>
      </c>
      <c r="C131" t="str">
        <f>VLOOKUP(A131,[1]table!$A:$G,7,FALSE)</f>
        <v>GE</v>
      </c>
      <c r="D131" s="9" t="s">
        <v>18</v>
      </c>
      <c r="E131" s="5" t="s">
        <v>279</v>
      </c>
    </row>
    <row r="132" spans="1:5" x14ac:dyDescent="0.3">
      <c r="A132" t="s">
        <v>271</v>
      </c>
      <c r="B132">
        <v>98052</v>
      </c>
      <c r="C132" t="str">
        <f>VLOOKUP(A132,[1]table!$A:$G,7,FALSE)</f>
        <v>ES</v>
      </c>
      <c r="D132" s="5" t="s">
        <v>30</v>
      </c>
      <c r="E132" s="5" t="s">
        <v>279</v>
      </c>
    </row>
    <row r="133" spans="1:5" x14ac:dyDescent="0.3">
      <c r="A133" t="s">
        <v>144</v>
      </c>
      <c r="B133">
        <v>6932</v>
      </c>
      <c r="C133" t="str">
        <f>VLOOKUP(A133,[1]table!$A:$G,7,FALSE)</f>
        <v>DE</v>
      </c>
      <c r="D133" s="9" t="s">
        <v>18</v>
      </c>
      <c r="E133" s="3" t="s">
        <v>275</v>
      </c>
    </row>
    <row r="134" spans="1:5" x14ac:dyDescent="0.3">
      <c r="A134" t="s">
        <v>246</v>
      </c>
      <c r="B134">
        <v>9074</v>
      </c>
      <c r="C134" t="str">
        <f>VLOOKUP(A134,[1]table!$A:$G,7,FALSE)</f>
        <v>AZ</v>
      </c>
      <c r="D134" s="6" t="s">
        <v>28</v>
      </c>
      <c r="E134" s="3" t="s">
        <v>275</v>
      </c>
    </row>
    <row r="135" spans="1:5" x14ac:dyDescent="0.3">
      <c r="A135" t="s">
        <v>224</v>
      </c>
      <c r="B135">
        <v>7223</v>
      </c>
      <c r="C135" t="str">
        <f>VLOOKUP(A135,[1]table!$A:$G,7,FALSE)</f>
        <v>DE</v>
      </c>
      <c r="D135" s="12" t="s">
        <v>20</v>
      </c>
      <c r="E135" s="3" t="s">
        <v>275</v>
      </c>
    </row>
    <row r="136" spans="1:5" x14ac:dyDescent="0.3">
      <c r="A136" t="s">
        <v>201</v>
      </c>
      <c r="B136">
        <v>8325</v>
      </c>
      <c r="C136" t="str">
        <f>VLOOKUP(A136,[1]table!$A:$G,7,FALSE)</f>
        <v>PL</v>
      </c>
      <c r="D136" s="9" t="s">
        <v>18</v>
      </c>
      <c r="E136" s="3" t="s">
        <v>275</v>
      </c>
    </row>
    <row r="137" spans="1:5" x14ac:dyDescent="0.3">
      <c r="A137" t="s">
        <v>154</v>
      </c>
      <c r="B137">
        <v>6933</v>
      </c>
      <c r="C137" t="str">
        <f>VLOOKUP(A137,[1]table!$A:$G,7,FALSE)</f>
        <v>ES</v>
      </c>
      <c r="D137" s="9" t="s">
        <v>18</v>
      </c>
      <c r="E137" s="5" t="s">
        <v>279</v>
      </c>
    </row>
    <row r="138" spans="1:5" x14ac:dyDescent="0.3">
      <c r="A138" t="s">
        <v>191</v>
      </c>
      <c r="B138">
        <v>8329</v>
      </c>
      <c r="C138" t="str">
        <f>VLOOKUP(A138,[1]table!$A:$G,7,FALSE)</f>
        <v>FR</v>
      </c>
      <c r="D138" s="9" t="s">
        <v>18</v>
      </c>
      <c r="E138" s="5" t="s">
        <v>279</v>
      </c>
    </row>
    <row r="139" spans="1:5" x14ac:dyDescent="0.3">
      <c r="A139" t="s">
        <v>68</v>
      </c>
      <c r="B139">
        <v>7520</v>
      </c>
      <c r="C139" t="str">
        <f>VLOOKUP(A139,[1]table!$A:$G,7,FALSE)</f>
        <v>CZ</v>
      </c>
      <c r="D139" s="2" t="s">
        <v>10</v>
      </c>
      <c r="E139" s="3" t="s">
        <v>275</v>
      </c>
    </row>
    <row r="140" spans="1:5" x14ac:dyDescent="0.3">
      <c r="A140" t="s">
        <v>50</v>
      </c>
      <c r="B140">
        <v>7521</v>
      </c>
      <c r="C140" t="str">
        <f>VLOOKUP(A140,[1]table!$A:$G,7,FALSE)</f>
        <v>CZ</v>
      </c>
      <c r="D140" s="2" t="s">
        <v>10</v>
      </c>
      <c r="E140" s="3" t="s">
        <v>275</v>
      </c>
    </row>
    <row r="141" spans="1:5" x14ac:dyDescent="0.3">
      <c r="A141" t="s">
        <v>180</v>
      </c>
      <c r="B141">
        <v>6936</v>
      </c>
      <c r="C141" t="str">
        <f>VLOOKUP(A141,[1]table!$A:$G,7,FALSE)</f>
        <v>FR</v>
      </c>
      <c r="D141" s="9" t="s">
        <v>18</v>
      </c>
      <c r="E141" s="3" t="s">
        <v>275</v>
      </c>
    </row>
    <row r="142" spans="1:5" x14ac:dyDescent="0.3">
      <c r="A142" t="s">
        <v>95</v>
      </c>
      <c r="B142">
        <v>7252</v>
      </c>
      <c r="C142" t="str">
        <f>VLOOKUP(A142,[1]table!$A:$G,7,FALSE)</f>
        <v>UK</v>
      </c>
      <c r="D142" s="7" t="s">
        <v>12</v>
      </c>
      <c r="E142" s="11" t="s">
        <v>278</v>
      </c>
    </row>
    <row r="143" spans="1:5" x14ac:dyDescent="0.3">
      <c r="A143" t="s">
        <v>77</v>
      </c>
      <c r="B143">
        <v>7250</v>
      </c>
      <c r="C143" t="str">
        <f>VLOOKUP(A143,[1]table!$A:$G,7,FALSE)</f>
        <v>DE</v>
      </c>
      <c r="D143" s="2" t="s">
        <v>10</v>
      </c>
      <c r="E143" s="3" t="s">
        <v>275</v>
      </c>
    </row>
    <row r="144" spans="1:5" x14ac:dyDescent="0.3">
      <c r="A144" t="s">
        <v>239</v>
      </c>
      <c r="B144">
        <v>98053</v>
      </c>
      <c r="C144" t="str">
        <f>VLOOKUP(A144,[1]table!$A:$G,7,FALSE)</f>
        <v>ES</v>
      </c>
      <c r="D144" s="18" t="s">
        <v>25</v>
      </c>
      <c r="E144" s="20" t="s">
        <v>282</v>
      </c>
    </row>
    <row r="145" spans="1:5" x14ac:dyDescent="0.3">
      <c r="A145" t="s">
        <v>81</v>
      </c>
      <c r="B145">
        <v>7255</v>
      </c>
      <c r="C145" t="str">
        <f>VLOOKUP(A145,[1]table!$A:$G,7,FALSE)</f>
        <v>PL</v>
      </c>
      <c r="D145" s="2" t="s">
        <v>10</v>
      </c>
      <c r="E145" s="3" t="s">
        <v>275</v>
      </c>
    </row>
    <row r="146" spans="1:5" x14ac:dyDescent="0.3">
      <c r="A146" t="s">
        <v>211</v>
      </c>
      <c r="B146">
        <v>8337</v>
      </c>
      <c r="C146" t="str">
        <f>VLOOKUP(A146,[1]table!$A:$G,7,FALSE)</f>
        <v>IT</v>
      </c>
      <c r="D146" s="12" t="s">
        <v>20</v>
      </c>
      <c r="E146" s="3" t="s">
        <v>275</v>
      </c>
    </row>
    <row r="147" spans="1:5" x14ac:dyDescent="0.3">
      <c r="A147" t="s">
        <v>225</v>
      </c>
      <c r="B147">
        <v>7244</v>
      </c>
      <c r="C147" t="str">
        <f>VLOOKUP(A147,[1]table!$A:$G,7,FALSE)</f>
        <v>DE</v>
      </c>
      <c r="D147" s="12" t="s">
        <v>20</v>
      </c>
      <c r="E147" s="3" t="s">
        <v>275</v>
      </c>
    </row>
    <row r="148" spans="1:5" x14ac:dyDescent="0.3">
      <c r="A148" t="s">
        <v>137</v>
      </c>
      <c r="B148">
        <v>7522</v>
      </c>
      <c r="C148" t="str">
        <f>VLOOKUP(A148,[1]table!$A:$G,7,FALSE)</f>
        <v>IT</v>
      </c>
      <c r="D148" s="9" t="s">
        <v>18</v>
      </c>
      <c r="E148" s="3" t="s">
        <v>275</v>
      </c>
    </row>
    <row r="149" spans="1:5" x14ac:dyDescent="0.3">
      <c r="A149" t="s">
        <v>205</v>
      </c>
      <c r="B149">
        <v>6937</v>
      </c>
      <c r="C149" t="str">
        <f>VLOOKUP(A149,[1]table!$A:$G,7,FALSE)</f>
        <v>DE</v>
      </c>
      <c r="D149" s="9" t="s">
        <v>18</v>
      </c>
      <c r="E149" s="3" t="s">
        <v>275</v>
      </c>
    </row>
    <row r="150" spans="1:5" x14ac:dyDescent="0.3">
      <c r="A150" t="s">
        <v>38</v>
      </c>
      <c r="B150">
        <v>6938</v>
      </c>
      <c r="C150" t="str">
        <f>VLOOKUP(A150,[1]table!$A:$G,7,FALSE)</f>
        <v>RU</v>
      </c>
      <c r="D150" s="26" t="s">
        <v>5</v>
      </c>
      <c r="E150" s="12" t="s">
        <v>288</v>
      </c>
    </row>
    <row r="151" spans="1:5" x14ac:dyDescent="0.3">
      <c r="A151" t="s">
        <v>127</v>
      </c>
      <c r="B151">
        <v>6939</v>
      </c>
      <c r="C151" t="str">
        <f>VLOOKUP(A151,[1]table!$A:$G,7,FALSE)</f>
        <v>LY</v>
      </c>
      <c r="D151" s="6" t="s">
        <v>14</v>
      </c>
      <c r="E151" s="27" t="s">
        <v>285</v>
      </c>
    </row>
    <row r="152" spans="1:5" x14ac:dyDescent="0.3">
      <c r="A152" t="s">
        <v>57</v>
      </c>
      <c r="B152">
        <v>6940</v>
      </c>
      <c r="C152" t="str">
        <f>VLOOKUP(A152,[1]table!$A:$G,7,FALSE)</f>
        <v>DE</v>
      </c>
      <c r="D152" s="2" t="s">
        <v>10</v>
      </c>
      <c r="E152" s="3" t="s">
        <v>275</v>
      </c>
    </row>
    <row r="153" spans="1:5" x14ac:dyDescent="0.3">
      <c r="A153" t="s">
        <v>36</v>
      </c>
      <c r="B153">
        <v>7438</v>
      </c>
      <c r="C153" t="str">
        <f>VLOOKUP(A153,[1]table!$A:$G,7,FALSE)</f>
        <v>RU</v>
      </c>
      <c r="D153" s="26" t="s">
        <v>4</v>
      </c>
      <c r="E153" s="11" t="s">
        <v>278</v>
      </c>
    </row>
    <row r="154" spans="1:5" x14ac:dyDescent="0.3">
      <c r="A154" t="s">
        <v>200</v>
      </c>
      <c r="B154">
        <v>8343</v>
      </c>
      <c r="C154" t="str">
        <f>VLOOKUP(A154,[1]table!$A:$G,7,FALSE)</f>
        <v>FR</v>
      </c>
      <c r="D154" s="9" t="s">
        <v>18</v>
      </c>
      <c r="E154" s="3" t="s">
        <v>275</v>
      </c>
    </row>
    <row r="155" spans="1:5" x14ac:dyDescent="0.3">
      <c r="A155" t="s">
        <v>184</v>
      </c>
      <c r="B155">
        <v>7430</v>
      </c>
      <c r="C155" t="str">
        <f>VLOOKUP(A155,[1]table!$A:$G,7,FALSE)</f>
        <v>FR</v>
      </c>
      <c r="D155" s="9" t="s">
        <v>18</v>
      </c>
      <c r="E155" s="5" t="s">
        <v>279</v>
      </c>
    </row>
    <row r="156" spans="1:5" x14ac:dyDescent="0.3">
      <c r="A156" t="s">
        <v>165</v>
      </c>
      <c r="B156">
        <v>6942</v>
      </c>
      <c r="C156" t="str">
        <f>VLOOKUP(A156,[1]table!$A:$G,7,FALSE)</f>
        <v>DE</v>
      </c>
      <c r="D156" s="9" t="s">
        <v>18</v>
      </c>
      <c r="E156" s="5" t="s">
        <v>279</v>
      </c>
    </row>
    <row r="157" spans="1:5" x14ac:dyDescent="0.3">
      <c r="A157" t="s">
        <v>45</v>
      </c>
      <c r="B157">
        <v>9257</v>
      </c>
      <c r="C157" t="str">
        <f>VLOOKUP(A157,[1]table!$A:$G,7,FALSE)</f>
        <v>TR</v>
      </c>
      <c r="D157" s="32" t="s">
        <v>7</v>
      </c>
      <c r="E157" s="5" t="s">
        <v>279</v>
      </c>
    </row>
    <row r="158" spans="1:5" x14ac:dyDescent="0.3">
      <c r="A158" t="s">
        <v>190</v>
      </c>
      <c r="B158">
        <v>6943</v>
      </c>
      <c r="C158" t="str">
        <f>VLOOKUP(A158,[1]table!$A:$G,7,FALSE)</f>
        <v>UK</v>
      </c>
      <c r="D158" s="9" t="s">
        <v>18</v>
      </c>
      <c r="E158" s="5" t="s">
        <v>279</v>
      </c>
    </row>
    <row r="159" spans="1:5" x14ac:dyDescent="0.3">
      <c r="A159" t="s">
        <v>170</v>
      </c>
      <c r="B159">
        <v>6944</v>
      </c>
      <c r="C159" t="str">
        <f>VLOOKUP(A159,[1]table!$A:$G,7,FALSE)</f>
        <v>UK</v>
      </c>
      <c r="D159" s="9" t="s">
        <v>18</v>
      </c>
      <c r="E159" s="5" t="s">
        <v>279</v>
      </c>
    </row>
    <row r="160" spans="1:5" x14ac:dyDescent="0.3">
      <c r="A160" t="s">
        <v>199</v>
      </c>
      <c r="B160">
        <v>98054</v>
      </c>
      <c r="C160" t="str">
        <f>VLOOKUP(A160,[1]table!$A:$G,7,FALSE)</f>
        <v>DE</v>
      </c>
      <c r="D160" s="9" t="s">
        <v>18</v>
      </c>
      <c r="E160" s="5" t="s">
        <v>279</v>
      </c>
    </row>
    <row r="161" spans="1:5" x14ac:dyDescent="0.3">
      <c r="A161" t="s">
        <v>33</v>
      </c>
      <c r="B161">
        <v>6945</v>
      </c>
      <c r="C161" t="str">
        <f>VLOOKUP(A161,[1]table!$A:$G,7,FALSE)</f>
        <v>NL</v>
      </c>
      <c r="D161" s="33" t="s">
        <v>2</v>
      </c>
      <c r="E161" s="8" t="s">
        <v>277</v>
      </c>
    </row>
    <row r="162" spans="1:5" x14ac:dyDescent="0.3">
      <c r="A162" t="s">
        <v>173</v>
      </c>
      <c r="B162">
        <v>7268</v>
      </c>
      <c r="C162" t="str">
        <f>VLOOKUP(A162,[1]table!$A:$G,7,FALSE)</f>
        <v>DE</v>
      </c>
      <c r="D162" s="9" t="s">
        <v>18</v>
      </c>
      <c r="E162" s="3" t="s">
        <v>275</v>
      </c>
    </row>
    <row r="163" spans="1:5" x14ac:dyDescent="0.3">
      <c r="A163" t="s">
        <v>156</v>
      </c>
      <c r="B163">
        <v>7258</v>
      </c>
      <c r="C163" t="str">
        <f>VLOOKUP(A163,[1]table!$A:$G,7,FALSE)</f>
        <v>DE</v>
      </c>
      <c r="D163" s="9" t="s">
        <v>18</v>
      </c>
      <c r="E163" s="3" t="s">
        <v>275</v>
      </c>
    </row>
    <row r="164" spans="1:5" x14ac:dyDescent="0.3">
      <c r="A164" t="s">
        <v>226</v>
      </c>
      <c r="B164">
        <v>7276</v>
      </c>
      <c r="C164" t="str">
        <f>VLOOKUP(A164,[1]table!$A:$G,7,FALSE)</f>
        <v>DE</v>
      </c>
      <c r="D164" s="12" t="s">
        <v>20</v>
      </c>
      <c r="E164" s="3" t="s">
        <v>275</v>
      </c>
    </row>
    <row r="165" spans="1:5" x14ac:dyDescent="0.3">
      <c r="A165" t="s">
        <v>136</v>
      </c>
      <c r="B165">
        <v>7280</v>
      </c>
      <c r="C165" t="str">
        <f>VLOOKUP(A165,[1]table!$A:$G,7,FALSE)</f>
        <v>DE</v>
      </c>
      <c r="D165" s="9" t="s">
        <v>18</v>
      </c>
      <c r="E165" s="11" t="s">
        <v>278</v>
      </c>
    </row>
    <row r="166" spans="1:5" x14ac:dyDescent="0.3">
      <c r="A166" t="s">
        <v>198</v>
      </c>
      <c r="B166">
        <v>7518</v>
      </c>
      <c r="C166" t="str">
        <f>VLOOKUP(A166,[1]table!$A:$G,7,FALSE)</f>
        <v>SE</v>
      </c>
      <c r="D166" s="9" t="s">
        <v>18</v>
      </c>
      <c r="E166" s="8" t="s">
        <v>277</v>
      </c>
    </row>
    <row r="167" spans="1:5" x14ac:dyDescent="0.3">
      <c r="A167" t="s">
        <v>188</v>
      </c>
      <c r="B167">
        <v>7519</v>
      </c>
      <c r="C167" t="str">
        <f>VLOOKUP(A167,[1]table!$A:$G,7,FALSE)</f>
        <v>SE</v>
      </c>
      <c r="D167" s="9" t="s">
        <v>18</v>
      </c>
      <c r="E167" s="8" t="s">
        <v>277</v>
      </c>
    </row>
    <row r="168" spans="1:5" x14ac:dyDescent="0.3">
      <c r="A168" t="s">
        <v>227</v>
      </c>
      <c r="B168">
        <v>7282</v>
      </c>
      <c r="C168" t="str">
        <f>VLOOKUP(A168,[1]table!$A:$G,7,FALSE)</f>
        <v>DE</v>
      </c>
      <c r="D168" s="12" t="s">
        <v>20</v>
      </c>
      <c r="E168" s="3" t="s">
        <v>275</v>
      </c>
    </row>
    <row r="169" spans="1:5" x14ac:dyDescent="0.3">
      <c r="A169" t="s">
        <v>34</v>
      </c>
      <c r="B169">
        <v>7287</v>
      </c>
      <c r="C169" t="str">
        <f>VLOOKUP(A169,[1]table!$A:$G,7,FALSE)</f>
        <v>DE</v>
      </c>
      <c r="D169" s="33" t="s">
        <v>2</v>
      </c>
      <c r="E169" s="8" t="s">
        <v>277</v>
      </c>
    </row>
    <row r="170" spans="1:5" x14ac:dyDescent="0.3">
      <c r="A170" t="s">
        <v>113</v>
      </c>
      <c r="B170">
        <v>6946</v>
      </c>
      <c r="C170" t="str">
        <f>VLOOKUP(A170,[1]table!$A:$G,7,FALSE)</f>
        <v>NO</v>
      </c>
      <c r="D170" s="7" t="s">
        <v>12</v>
      </c>
      <c r="E170" s="11" t="s">
        <v>278</v>
      </c>
    </row>
    <row r="171" spans="1:5" x14ac:dyDescent="0.3">
      <c r="A171" t="s">
        <v>248</v>
      </c>
      <c r="B171">
        <v>98055</v>
      </c>
      <c r="C171" t="str">
        <f>VLOOKUP(A171,[1]table!$A:$G,7,FALSE)</f>
        <v>ES</v>
      </c>
      <c r="D171" s="5" t="s">
        <v>30</v>
      </c>
      <c r="E171" s="3" t="s">
        <v>275</v>
      </c>
    </row>
    <row r="172" spans="1:5" x14ac:dyDescent="0.3">
      <c r="A172" t="s">
        <v>42</v>
      </c>
      <c r="B172">
        <v>8354</v>
      </c>
      <c r="C172" t="str">
        <f>VLOOKUP(A172,[1]table!$A:$G,7,FALSE)</f>
        <v>RU</v>
      </c>
      <c r="D172" s="26" t="s">
        <v>6</v>
      </c>
      <c r="E172" s="9" t="s">
        <v>286</v>
      </c>
    </row>
    <row r="173" spans="1:5" x14ac:dyDescent="0.3">
      <c r="A173" t="s">
        <v>215</v>
      </c>
      <c r="B173">
        <v>7508</v>
      </c>
      <c r="C173" t="str">
        <f>VLOOKUP(A173,[1]table!$A:$G,7,FALSE)</f>
        <v>FR</v>
      </c>
      <c r="D173" s="12" t="s">
        <v>20</v>
      </c>
      <c r="E173" s="3" t="s">
        <v>275</v>
      </c>
    </row>
    <row r="174" spans="1:5" x14ac:dyDescent="0.3">
      <c r="A174" t="s">
        <v>230</v>
      </c>
      <c r="B174">
        <v>7300</v>
      </c>
      <c r="C174" t="str">
        <f>VLOOKUP(A174,[1]table!$A:$G,7,FALSE)</f>
        <v>ES</v>
      </c>
      <c r="D174" s="14" t="s">
        <v>23</v>
      </c>
      <c r="E174" s="3" t="s">
        <v>275</v>
      </c>
    </row>
    <row r="175" spans="1:5" x14ac:dyDescent="0.3">
      <c r="A175" t="s">
        <v>183</v>
      </c>
      <c r="B175">
        <v>7526</v>
      </c>
      <c r="C175" t="str">
        <f>VLOOKUP(A175,[1]table!$A:$G,7,FALSE)</f>
        <v>USA</v>
      </c>
      <c r="D175" s="9" t="s">
        <v>18</v>
      </c>
      <c r="E175" s="5" t="s">
        <v>279</v>
      </c>
    </row>
    <row r="176" spans="1:5" x14ac:dyDescent="0.3">
      <c r="A176" t="s">
        <v>175</v>
      </c>
      <c r="B176">
        <v>7523</v>
      </c>
      <c r="C176" t="str">
        <f>VLOOKUP(A176,[1]table!$A:$G,7,FALSE)</f>
        <v>USA</v>
      </c>
      <c r="D176" s="9" t="s">
        <v>18</v>
      </c>
      <c r="E176" s="5" t="s">
        <v>279</v>
      </c>
    </row>
    <row r="177" spans="1:5" x14ac:dyDescent="0.3">
      <c r="A177" t="s">
        <v>107</v>
      </c>
      <c r="B177">
        <v>7306</v>
      </c>
      <c r="C177" t="str">
        <f>VLOOKUP(A177,[1]table!$A:$G,7,FALSE)</f>
        <v>CA</v>
      </c>
      <c r="D177" s="7" t="s">
        <v>12</v>
      </c>
      <c r="E177" s="11" t="s">
        <v>278</v>
      </c>
    </row>
    <row r="178" spans="1:5" x14ac:dyDescent="0.3">
      <c r="A178" t="s">
        <v>264</v>
      </c>
      <c r="B178">
        <v>98056</v>
      </c>
      <c r="C178" t="str">
        <f>VLOOKUP(A178,[1]table!$A:$G,7,FALSE)</f>
        <v>ES</v>
      </c>
      <c r="D178" s="5" t="s">
        <v>30</v>
      </c>
      <c r="E178" s="5" t="s">
        <v>279</v>
      </c>
    </row>
    <row r="179" spans="1:5" x14ac:dyDescent="0.3">
      <c r="A179" t="s">
        <v>247</v>
      </c>
      <c r="B179">
        <v>8213</v>
      </c>
      <c r="C179" t="str">
        <f>VLOOKUP(A179,[1]table!$A:$G,7,FALSE)</f>
        <v>ES</v>
      </c>
      <c r="D179" s="5" t="s">
        <v>29</v>
      </c>
      <c r="E179" s="3" t="s">
        <v>275</v>
      </c>
    </row>
    <row r="180" spans="1:5" x14ac:dyDescent="0.3">
      <c r="A180" t="s">
        <v>71</v>
      </c>
      <c r="B180">
        <v>6951</v>
      </c>
      <c r="C180" t="str">
        <f>VLOOKUP(A180,[1]table!$A:$G,7,FALSE)</f>
        <v>CZ</v>
      </c>
      <c r="D180" s="2" t="s">
        <v>10</v>
      </c>
      <c r="E180" s="3" t="s">
        <v>275</v>
      </c>
    </row>
    <row r="181" spans="1:5" x14ac:dyDescent="0.3">
      <c r="A181" t="s">
        <v>69</v>
      </c>
      <c r="B181">
        <v>6956</v>
      </c>
      <c r="C181" t="str">
        <f>VLOOKUP(A181,[1]table!$A:$G,7,FALSE)</f>
        <v>CZ</v>
      </c>
      <c r="D181" s="2" t="s">
        <v>10</v>
      </c>
      <c r="E181" s="3" t="s">
        <v>275</v>
      </c>
    </row>
    <row r="182" spans="1:5" x14ac:dyDescent="0.3">
      <c r="A182" t="s">
        <v>171</v>
      </c>
      <c r="B182">
        <v>6958</v>
      </c>
      <c r="C182" t="str">
        <f>VLOOKUP(A182,[1]table!$A:$G,7,FALSE)</f>
        <v>FR</v>
      </c>
      <c r="D182" s="9" t="s">
        <v>18</v>
      </c>
      <c r="E182" s="5" t="s">
        <v>279</v>
      </c>
    </row>
    <row r="183" spans="1:5" x14ac:dyDescent="0.3">
      <c r="A183" t="s">
        <v>185</v>
      </c>
      <c r="B183">
        <v>8366</v>
      </c>
      <c r="C183" t="str">
        <f>VLOOKUP(A183,[1]table!$A:$G,7,FALSE)</f>
        <v>DE</v>
      </c>
      <c r="D183" s="9" t="s">
        <v>18</v>
      </c>
      <c r="E183" s="3" t="s">
        <v>275</v>
      </c>
    </row>
    <row r="184" spans="1:5" x14ac:dyDescent="0.3">
      <c r="A184" t="s">
        <v>178</v>
      </c>
      <c r="B184">
        <v>6959</v>
      </c>
      <c r="C184" t="str">
        <f>VLOOKUP(A184,[1]table!$A:$G,7,FALSE)</f>
        <v>FR</v>
      </c>
      <c r="D184" s="9" t="s">
        <v>18</v>
      </c>
      <c r="E184" s="5" t="s">
        <v>279</v>
      </c>
    </row>
    <row r="185" spans="1:5" x14ac:dyDescent="0.3">
      <c r="A185" t="s">
        <v>32</v>
      </c>
      <c r="B185">
        <v>7317</v>
      </c>
      <c r="C185" t="str">
        <f>VLOOKUP(A185,[1]table!$A:$G,7,FALSE)</f>
        <v>CA</v>
      </c>
      <c r="D185" s="34" t="s">
        <v>1</v>
      </c>
      <c r="E185" s="3" t="s">
        <v>275</v>
      </c>
    </row>
    <row r="186" spans="1:5" x14ac:dyDescent="0.3">
      <c r="A186" t="s">
        <v>123</v>
      </c>
      <c r="B186">
        <v>7524</v>
      </c>
      <c r="C186" t="str">
        <f>VLOOKUP(A186,[1]table!$A:$G,7,FALSE)</f>
        <v>USA</v>
      </c>
      <c r="D186" s="6" t="s">
        <v>14</v>
      </c>
      <c r="E186" s="5" t="s">
        <v>279</v>
      </c>
    </row>
    <row r="187" spans="1:5" x14ac:dyDescent="0.3">
      <c r="A187" t="s">
        <v>122</v>
      </c>
      <c r="B187">
        <v>7525</v>
      </c>
      <c r="C187" t="str">
        <f>VLOOKUP(A187,[1]table!$A:$G,7,FALSE)</f>
        <v>USA</v>
      </c>
      <c r="D187" s="6" t="s">
        <v>14</v>
      </c>
      <c r="E187" s="5" t="s">
        <v>279</v>
      </c>
    </row>
    <row r="188" spans="1:5" x14ac:dyDescent="0.3">
      <c r="A188" t="s">
        <v>150</v>
      </c>
      <c r="B188">
        <v>7320</v>
      </c>
      <c r="C188" t="str">
        <f>VLOOKUP(A188,[1]table!$A:$G,7,FALSE)</f>
        <v>FR</v>
      </c>
      <c r="D188" s="9" t="s">
        <v>18</v>
      </c>
      <c r="E188" s="3" t="s">
        <v>275</v>
      </c>
    </row>
    <row r="189" spans="1:5" x14ac:dyDescent="0.3">
      <c r="A189" t="s">
        <v>203</v>
      </c>
      <c r="B189">
        <v>7515</v>
      </c>
      <c r="C189" t="str">
        <f>VLOOKUP(A189,[1]table!$A:$G,7,FALSE)</f>
        <v>USA</v>
      </c>
      <c r="D189" s="9" t="s">
        <v>18</v>
      </c>
      <c r="E189" s="5" t="s">
        <v>279</v>
      </c>
    </row>
    <row r="190" spans="1:5" x14ac:dyDescent="0.3">
      <c r="A190" t="s">
        <v>194</v>
      </c>
      <c r="B190">
        <v>7514</v>
      </c>
      <c r="C190" t="str">
        <f>VLOOKUP(A190,[1]table!$A:$G,7,FALSE)</f>
        <v>USA</v>
      </c>
      <c r="D190" s="9" t="s">
        <v>18</v>
      </c>
      <c r="E190" s="5" t="s">
        <v>279</v>
      </c>
    </row>
    <row r="191" spans="1:5" x14ac:dyDescent="0.3">
      <c r="A191" t="s">
        <v>218</v>
      </c>
      <c r="B191">
        <v>7323</v>
      </c>
      <c r="C191" t="str">
        <f>VLOOKUP(A191,[1]table!$A:$G,7,FALSE)</f>
        <v>UA</v>
      </c>
      <c r="D191" s="12" t="s">
        <v>20</v>
      </c>
      <c r="E191" s="15" t="s">
        <v>280</v>
      </c>
    </row>
    <row r="192" spans="1:5" x14ac:dyDescent="0.3">
      <c r="A192" t="s">
        <v>206</v>
      </c>
      <c r="B192">
        <v>8378</v>
      </c>
      <c r="C192" t="str">
        <f>VLOOKUP(A192,[1]table!$A:$G,7,FALSE)</f>
        <v>CZ</v>
      </c>
      <c r="D192" s="9" t="s">
        <v>18</v>
      </c>
      <c r="E192" s="3" t="s">
        <v>275</v>
      </c>
    </row>
    <row r="193" spans="1:5" x14ac:dyDescent="0.3">
      <c r="A193" t="s">
        <v>140</v>
      </c>
      <c r="B193">
        <v>7330</v>
      </c>
      <c r="C193" t="str">
        <f>VLOOKUP(A193,[1]table!$A:$G,7,FALSE)</f>
        <v>JP</v>
      </c>
      <c r="D193" s="9" t="s">
        <v>18</v>
      </c>
      <c r="E193" s="3" t="s">
        <v>275</v>
      </c>
    </row>
    <row r="194" spans="1:5" x14ac:dyDescent="0.3">
      <c r="A194" t="s">
        <v>143</v>
      </c>
      <c r="B194">
        <v>7340</v>
      </c>
      <c r="C194" t="str">
        <f>VLOOKUP(A194,[1]table!$A:$G,7,FALSE)</f>
        <v>CZ</v>
      </c>
      <c r="D194" s="9" t="s">
        <v>18</v>
      </c>
      <c r="E194" s="3" t="s">
        <v>275</v>
      </c>
    </row>
    <row r="195" spans="1:5" x14ac:dyDescent="0.3">
      <c r="A195" t="s">
        <v>261</v>
      </c>
      <c r="B195">
        <v>6961</v>
      </c>
      <c r="C195" t="str">
        <f>VLOOKUP(A195,[1]table!$A:$G,7,FALSE)</f>
        <v>ES</v>
      </c>
      <c r="D195" s="5" t="s">
        <v>30</v>
      </c>
      <c r="E195" s="5" t="s">
        <v>279</v>
      </c>
    </row>
    <row r="196" spans="1:5" x14ac:dyDescent="0.3">
      <c r="A196" t="s">
        <v>242</v>
      </c>
      <c r="B196">
        <v>8245</v>
      </c>
      <c r="C196" t="str">
        <f>VLOOKUP(A196,[1]table!$A:$G,7,FALSE)</f>
        <v>USA</v>
      </c>
      <c r="D196" s="3" t="s">
        <v>26</v>
      </c>
      <c r="E196" s="3" t="s">
        <v>275</v>
      </c>
    </row>
    <row r="197" spans="1:5" x14ac:dyDescent="0.3">
      <c r="A197" t="s">
        <v>96</v>
      </c>
      <c r="B197">
        <v>7333</v>
      </c>
      <c r="C197" t="str">
        <f>VLOOKUP(A197,[1]table!$A:$G,7,FALSE)</f>
        <v>IT</v>
      </c>
      <c r="D197" s="7" t="s">
        <v>12</v>
      </c>
      <c r="E197" s="3" t="s">
        <v>275</v>
      </c>
    </row>
    <row r="198" spans="1:5" x14ac:dyDescent="0.3">
      <c r="A198" t="s">
        <v>92</v>
      </c>
      <c r="B198">
        <v>6962</v>
      </c>
      <c r="C198" t="str">
        <f>VLOOKUP(A198,[1]table!$A:$G,7,FALSE)</f>
        <v>AF</v>
      </c>
      <c r="D198" s="16" t="s">
        <v>11</v>
      </c>
      <c r="E198" s="30" t="s">
        <v>287</v>
      </c>
    </row>
    <row r="199" spans="1:5" x14ac:dyDescent="0.3">
      <c r="A199" t="s">
        <v>62</v>
      </c>
      <c r="B199">
        <v>7337</v>
      </c>
      <c r="C199" t="str">
        <f>VLOOKUP(A199,[1]table!$A:$G,7,FALSE)</f>
        <v>DE</v>
      </c>
      <c r="D199" s="2" t="s">
        <v>10</v>
      </c>
      <c r="E199" s="3" t="s">
        <v>275</v>
      </c>
    </row>
    <row r="200" spans="1:5" x14ac:dyDescent="0.3">
      <c r="A200" t="s">
        <v>243</v>
      </c>
      <c r="B200">
        <v>6963</v>
      </c>
      <c r="C200" t="str">
        <f>VLOOKUP(A200,[1]table!$A:$G,7,FALSE)</f>
        <v>TJ</v>
      </c>
      <c r="D200" s="6" t="s">
        <v>27</v>
      </c>
      <c r="E200" s="17" t="s">
        <v>281</v>
      </c>
    </row>
    <row r="201" spans="1:5" x14ac:dyDescent="0.3">
      <c r="A201" t="s">
        <v>221</v>
      </c>
      <c r="B201">
        <v>7343</v>
      </c>
      <c r="C201" t="str">
        <f>VLOOKUP(A201,[1]table!$A:$G,7,FALSE)</f>
        <v>DE</v>
      </c>
      <c r="D201" s="12" t="s">
        <v>20</v>
      </c>
      <c r="E201" s="3" t="s">
        <v>275</v>
      </c>
    </row>
    <row r="202" spans="1:5" x14ac:dyDescent="0.3">
      <c r="A202" t="s">
        <v>72</v>
      </c>
      <c r="B202">
        <v>6965</v>
      </c>
      <c r="C202" t="str">
        <f>VLOOKUP(A202,[1]table!$A:$G,7,FALSE)</f>
        <v>SE</v>
      </c>
      <c r="D202" s="2" t="s">
        <v>10</v>
      </c>
      <c r="E202" s="3" t="s">
        <v>275</v>
      </c>
    </row>
    <row r="203" spans="1:5" x14ac:dyDescent="0.3">
      <c r="A203" t="s">
        <v>166</v>
      </c>
      <c r="B203">
        <v>6966</v>
      </c>
      <c r="C203" t="str">
        <f>VLOOKUP(A203,[1]table!$A:$G,7,FALSE)</f>
        <v>UK</v>
      </c>
      <c r="D203" s="9" t="s">
        <v>18</v>
      </c>
      <c r="E203" s="5" t="s">
        <v>279</v>
      </c>
    </row>
    <row r="204" spans="1:5" x14ac:dyDescent="0.3">
      <c r="A204" t="s">
        <v>176</v>
      </c>
      <c r="B204">
        <v>6967</v>
      </c>
      <c r="C204" t="str">
        <f>VLOOKUP(A204,[1]table!$A:$G,7,FALSE)</f>
        <v>UK</v>
      </c>
      <c r="D204" s="9" t="s">
        <v>18</v>
      </c>
      <c r="E204" s="5" t="s">
        <v>279</v>
      </c>
    </row>
    <row r="205" spans="1:5" x14ac:dyDescent="0.3">
      <c r="A205" t="s">
        <v>112</v>
      </c>
      <c r="B205">
        <v>8387</v>
      </c>
      <c r="C205" t="str">
        <f>VLOOKUP(A205,[1]table!$A:$G,7,FALSE)</f>
        <v>SE</v>
      </c>
      <c r="D205" s="7" t="s">
        <v>12</v>
      </c>
      <c r="E205" s="3" t="s">
        <v>275</v>
      </c>
    </row>
    <row r="206" spans="1:5" x14ac:dyDescent="0.3">
      <c r="A206" t="s">
        <v>179</v>
      </c>
      <c r="B206">
        <v>98060</v>
      </c>
      <c r="C206" t="str">
        <f>VLOOKUP(A206,[1]table!$A:$G,7,FALSE)</f>
        <v>DE</v>
      </c>
      <c r="D206" s="9" t="s">
        <v>18</v>
      </c>
      <c r="E206" s="3" t="s">
        <v>275</v>
      </c>
    </row>
    <row r="207" spans="1:5" x14ac:dyDescent="0.3">
      <c r="A207" t="s">
        <v>89</v>
      </c>
      <c r="B207">
        <v>8388</v>
      </c>
      <c r="C207" t="str">
        <f>VLOOKUP(A207,[1]table!$A:$G,7,FALSE)</f>
        <v>IR</v>
      </c>
      <c r="D207" s="16" t="s">
        <v>11</v>
      </c>
      <c r="E207" s="27" t="s">
        <v>285</v>
      </c>
    </row>
    <row r="208" spans="1:5" x14ac:dyDescent="0.3">
      <c r="A208" t="s">
        <v>74</v>
      </c>
      <c r="B208">
        <v>8389</v>
      </c>
      <c r="C208" t="str">
        <f>VLOOKUP(A208,[1]table!$A:$G,7,FALSE)</f>
        <v>CZ</v>
      </c>
      <c r="D208" s="2" t="s">
        <v>10</v>
      </c>
      <c r="E208" s="3" t="s">
        <v>275</v>
      </c>
    </row>
    <row r="209" spans="1:5" x14ac:dyDescent="0.3">
      <c r="A209" t="s">
        <v>111</v>
      </c>
      <c r="B209">
        <v>6968</v>
      </c>
      <c r="C209" t="str">
        <f>VLOOKUP(A209,[1]table!$A:$G,7,FALSE)</f>
        <v>FI</v>
      </c>
      <c r="D209" s="7" t="s">
        <v>12</v>
      </c>
      <c r="E209" s="11" t="s">
        <v>278</v>
      </c>
    </row>
    <row r="210" spans="1:5" x14ac:dyDescent="0.3">
      <c r="A210" t="s">
        <v>116</v>
      </c>
      <c r="B210">
        <v>6969</v>
      </c>
      <c r="C210" t="str">
        <f>VLOOKUP(A210,[1]table!$A:$G,7,FALSE)</f>
        <v>FI</v>
      </c>
      <c r="D210" s="7" t="s">
        <v>12</v>
      </c>
      <c r="E210" s="11" t="s">
        <v>278</v>
      </c>
    </row>
    <row r="211" spans="1:5" x14ac:dyDescent="0.3">
      <c r="A211" t="s">
        <v>103</v>
      </c>
      <c r="B211">
        <v>7352</v>
      </c>
      <c r="C211" t="str">
        <f>VLOOKUP(A211,[1]table!$A:$G,7,FALSE)</f>
        <v>FI</v>
      </c>
      <c r="D211" s="7" t="s">
        <v>12</v>
      </c>
      <c r="E211" s="24" t="s">
        <v>284</v>
      </c>
    </row>
    <row r="212" spans="1:5" x14ac:dyDescent="0.3">
      <c r="A212" t="s">
        <v>106</v>
      </c>
      <c r="B212">
        <v>7354</v>
      </c>
      <c r="C212" t="str">
        <f>VLOOKUP(A212,[1]table!$A:$G,7,FALSE)</f>
        <v>SE</v>
      </c>
      <c r="D212" s="7" t="s">
        <v>12</v>
      </c>
      <c r="E212" s="11" t="s">
        <v>278</v>
      </c>
    </row>
    <row r="213" spans="1:5" x14ac:dyDescent="0.3">
      <c r="A213" t="s">
        <v>268</v>
      </c>
      <c r="B213">
        <v>7355</v>
      </c>
      <c r="C213" t="str">
        <f>VLOOKUP(A213,[1]table!$A:$G,7,FALSE)</f>
        <v>IT</v>
      </c>
      <c r="D213" s="5" t="s">
        <v>30</v>
      </c>
      <c r="E213" s="3" t="s">
        <v>275</v>
      </c>
    </row>
    <row r="214" spans="1:5" x14ac:dyDescent="0.3">
      <c r="A214" t="s">
        <v>255</v>
      </c>
      <c r="B214">
        <v>6970</v>
      </c>
      <c r="C214" t="str">
        <f>VLOOKUP(A214,[1]table!$A:$G,7,FALSE)</f>
        <v>ES</v>
      </c>
      <c r="D214" s="5" t="s">
        <v>30</v>
      </c>
      <c r="E214" s="5" t="s">
        <v>279</v>
      </c>
    </row>
    <row r="215" spans="1:5" x14ac:dyDescent="0.3">
      <c r="A215" t="s">
        <v>263</v>
      </c>
      <c r="B215">
        <v>6971</v>
      </c>
      <c r="C215" t="str">
        <f>VLOOKUP(A215,[1]table!$A:$G,7,FALSE)</f>
        <v>ES</v>
      </c>
      <c r="D215" s="5" t="s">
        <v>30</v>
      </c>
      <c r="E215" s="5" t="s">
        <v>279</v>
      </c>
    </row>
    <row r="216" spans="1:5" x14ac:dyDescent="0.3">
      <c r="A216" t="s">
        <v>61</v>
      </c>
      <c r="B216">
        <v>7372</v>
      </c>
      <c r="C216" t="str">
        <f>VLOOKUP(A216,[1]table!$A:$G,7,FALSE)</f>
        <v>AU</v>
      </c>
      <c r="D216" s="2" t="s">
        <v>10</v>
      </c>
      <c r="E216" s="5" t="s">
        <v>279</v>
      </c>
    </row>
    <row r="217" spans="1:5" x14ac:dyDescent="0.3">
      <c r="A217" t="s">
        <v>151</v>
      </c>
      <c r="B217">
        <v>7373</v>
      </c>
      <c r="C217" t="str">
        <f>VLOOKUP(A217,[1]table!$A:$G,7,FALSE)</f>
        <v>JP</v>
      </c>
      <c r="D217" s="9" t="s">
        <v>18</v>
      </c>
      <c r="E217" s="3" t="s">
        <v>275</v>
      </c>
    </row>
    <row r="218" spans="1:5" x14ac:dyDescent="0.3">
      <c r="A218" t="s">
        <v>162</v>
      </c>
      <c r="B218">
        <v>6972</v>
      </c>
      <c r="C218" t="str">
        <f>VLOOKUP(A218,[1]table!$A:$G,7,FALSE)</f>
        <v>JP</v>
      </c>
      <c r="D218" s="9" t="s">
        <v>18</v>
      </c>
      <c r="E218" s="3" t="s">
        <v>275</v>
      </c>
    </row>
    <row r="219" spans="1:5" x14ac:dyDescent="0.3">
      <c r="A219" t="s">
        <v>119</v>
      </c>
      <c r="B219">
        <v>8395</v>
      </c>
      <c r="C219" t="str">
        <f>VLOOKUP(A219,[1]table!$A:$G,7,FALSE)</f>
        <v>ET</v>
      </c>
      <c r="D219" s="6" t="s">
        <v>14</v>
      </c>
      <c r="E219" s="3" t="s">
        <v>275</v>
      </c>
    </row>
    <row r="220" spans="1:5" x14ac:dyDescent="0.3">
      <c r="A220" t="s">
        <v>169</v>
      </c>
      <c r="B220">
        <v>98062</v>
      </c>
      <c r="C220" t="str">
        <f>VLOOKUP(A220,[1]table!$A:$G,7,FALSE)</f>
        <v>DE</v>
      </c>
      <c r="D220" s="9" t="s">
        <v>18</v>
      </c>
      <c r="E220" s="3" t="s">
        <v>275</v>
      </c>
    </row>
    <row r="221" spans="1:5" x14ac:dyDescent="0.3">
      <c r="A221" t="s">
        <v>187</v>
      </c>
      <c r="B221">
        <v>98063</v>
      </c>
      <c r="C221" t="str">
        <f>VLOOKUP(A221,[1]table!$A:$G,7,FALSE)</f>
        <v>DE</v>
      </c>
      <c r="D221" s="9" t="s">
        <v>18</v>
      </c>
      <c r="E221" s="5" t="s">
        <v>279</v>
      </c>
    </row>
    <row r="222" spans="1:5" x14ac:dyDescent="0.3">
      <c r="A222" t="s">
        <v>145</v>
      </c>
      <c r="B222">
        <v>98064</v>
      </c>
      <c r="C222" t="str">
        <f>VLOOKUP(A222,[1]table!$A:$G,7,FALSE)</f>
        <v>DE</v>
      </c>
      <c r="D222" s="9" t="s">
        <v>18</v>
      </c>
      <c r="E222" s="5" t="s">
        <v>279</v>
      </c>
    </row>
    <row r="223" spans="1:5" x14ac:dyDescent="0.3">
      <c r="A223" t="s">
        <v>97</v>
      </c>
      <c r="B223">
        <v>7351</v>
      </c>
      <c r="C223" t="str">
        <f>VLOOKUP(A223,[1]table!$A:$G,7,FALSE)</f>
        <v>UK</v>
      </c>
      <c r="D223" s="7" t="s">
        <v>12</v>
      </c>
      <c r="E223" s="11" t="s">
        <v>278</v>
      </c>
    </row>
    <row r="224" spans="1:5" x14ac:dyDescent="0.3">
      <c r="A224" t="s">
        <v>126</v>
      </c>
      <c r="B224">
        <v>6973</v>
      </c>
      <c r="C224" t="str">
        <f>VLOOKUP(A224,[1]table!$A:$G,7,FALSE)</f>
        <v>SE</v>
      </c>
      <c r="D224" s="6" t="s">
        <v>14</v>
      </c>
      <c r="E224" s="3" t="s">
        <v>275</v>
      </c>
    </row>
    <row r="225" spans="1:5" x14ac:dyDescent="0.3">
      <c r="A225" t="s">
        <v>63</v>
      </c>
      <c r="B225">
        <v>6975</v>
      </c>
      <c r="C225" t="str">
        <f>VLOOKUP(A225,[1]table!$A:$G,7,FALSE)</f>
        <v>AU</v>
      </c>
      <c r="D225" s="2" t="s">
        <v>10</v>
      </c>
      <c r="E225" s="3" t="s">
        <v>275</v>
      </c>
    </row>
    <row r="226" spans="1:5" x14ac:dyDescent="0.3">
      <c r="A226" t="s">
        <v>52</v>
      </c>
      <c r="B226">
        <v>6976</v>
      </c>
      <c r="C226" t="str">
        <f>VLOOKUP(A226,[1]table!$A:$G,7,FALSE)</f>
        <v>AU</v>
      </c>
      <c r="D226" s="2" t="s">
        <v>10</v>
      </c>
      <c r="E226" s="3" t="s">
        <v>275</v>
      </c>
    </row>
    <row r="227" spans="1:5" x14ac:dyDescent="0.3">
      <c r="A227" t="s">
        <v>121</v>
      </c>
      <c r="B227">
        <v>7382</v>
      </c>
      <c r="C227" t="str">
        <f>VLOOKUP(A227,[1]table!$A:$G,7,FALSE)</f>
        <v>NL</v>
      </c>
      <c r="D227" s="6" t="s">
        <v>14</v>
      </c>
      <c r="E227" s="3" t="s">
        <v>275</v>
      </c>
    </row>
    <row r="228" spans="1:5" x14ac:dyDescent="0.3">
      <c r="A228" t="s">
        <v>256</v>
      </c>
      <c r="B228">
        <v>6977</v>
      </c>
      <c r="C228" t="str">
        <f>VLOOKUP(A228,[1]table!$A:$G,7,FALSE)</f>
        <v>CA</v>
      </c>
      <c r="D228" s="5" t="s">
        <v>30</v>
      </c>
      <c r="E228" s="3" t="s">
        <v>275</v>
      </c>
    </row>
    <row r="229" spans="1:5" x14ac:dyDescent="0.3">
      <c r="A229" t="s">
        <v>237</v>
      </c>
      <c r="B229">
        <v>9116</v>
      </c>
      <c r="C229" t="str">
        <f>VLOOKUP(A229,[1]table!$A:$G,7,FALSE)</f>
        <v>GE</v>
      </c>
      <c r="D229" s="14" t="s">
        <v>24</v>
      </c>
      <c r="E229" s="5" t="s">
        <v>279</v>
      </c>
    </row>
    <row r="230" spans="1:5" x14ac:dyDescent="0.3">
      <c r="A230" t="s">
        <v>48</v>
      </c>
      <c r="B230">
        <v>7384</v>
      </c>
      <c r="C230" t="str">
        <f>VLOOKUP(A230,[1]table!$A:$G,7,FALSE)</f>
        <v>NL</v>
      </c>
      <c r="D230" s="2" t="s">
        <v>9</v>
      </c>
      <c r="E230" s="3" t="s">
        <v>275</v>
      </c>
    </row>
    <row r="231" spans="1:5" x14ac:dyDescent="0.3">
      <c r="A231" t="s">
        <v>40</v>
      </c>
      <c r="B231">
        <v>6978</v>
      </c>
      <c r="C231" t="str">
        <f>VLOOKUP(A231,[1]table!$A:$G,7,FALSE)</f>
        <v>PL</v>
      </c>
      <c r="D231" s="26" t="s">
        <v>6</v>
      </c>
      <c r="E231" s="15" t="s">
        <v>280</v>
      </c>
    </row>
    <row r="232" spans="1:5" x14ac:dyDescent="0.3">
      <c r="A232" t="s">
        <v>174</v>
      </c>
      <c r="B232">
        <v>98066</v>
      </c>
      <c r="C232" t="str">
        <f>VLOOKUP(A232,[1]table!$A:$G,7,FALSE)</f>
        <v>DE</v>
      </c>
      <c r="D232" s="9" t="s">
        <v>18</v>
      </c>
      <c r="E232" s="3" t="s">
        <v>275</v>
      </c>
    </row>
    <row r="233" spans="1:5" x14ac:dyDescent="0.3">
      <c r="A233" t="s">
        <v>220</v>
      </c>
      <c r="B233">
        <v>7404</v>
      </c>
      <c r="C233" t="str">
        <f>VLOOKUP(A233,[1]table!$A:$G,7,FALSE)</f>
        <v>DE</v>
      </c>
      <c r="D233" s="12" t="s">
        <v>20</v>
      </c>
      <c r="E233" s="3" t="s">
        <v>275</v>
      </c>
    </row>
    <row r="234" spans="1:5" x14ac:dyDescent="0.3">
      <c r="A234" t="s">
        <v>208</v>
      </c>
      <c r="B234">
        <v>6979</v>
      </c>
      <c r="C234" t="str">
        <f>VLOOKUP(A234,[1]table!$A:$G,7,FALSE)</f>
        <v>CH</v>
      </c>
      <c r="D234" s="10" t="s">
        <v>19</v>
      </c>
      <c r="E234" s="3" t="s">
        <v>275</v>
      </c>
    </row>
    <row r="235" spans="1:5" x14ac:dyDescent="0.3">
      <c r="A235" t="s">
        <v>195</v>
      </c>
      <c r="B235">
        <v>7411</v>
      </c>
      <c r="C235" t="str">
        <f>VLOOKUP(A235,[1]table!$A:$G,7,FALSE)</f>
        <v>DE</v>
      </c>
      <c r="D235" s="9" t="s">
        <v>18</v>
      </c>
      <c r="E235" s="3" t="s">
        <v>275</v>
      </c>
    </row>
    <row r="236" spans="1:5" x14ac:dyDescent="0.3">
      <c r="A236" t="s">
        <v>161</v>
      </c>
      <c r="B236">
        <v>6980</v>
      </c>
      <c r="C236" t="str">
        <f>VLOOKUP(A236,[1]table!$A:$G,7,FALSE)</f>
        <v>BY</v>
      </c>
      <c r="D236" s="9" t="s">
        <v>18</v>
      </c>
      <c r="E236" s="12" t="s">
        <v>288</v>
      </c>
    </row>
    <row r="237" spans="1:5" x14ac:dyDescent="0.3">
      <c r="A237" t="s">
        <v>181</v>
      </c>
      <c r="B237">
        <v>6981</v>
      </c>
      <c r="C237" t="str">
        <f>VLOOKUP(A237,[1]table!$A:$G,7,FALSE)</f>
        <v>BY</v>
      </c>
      <c r="D237" s="9" t="s">
        <v>18</v>
      </c>
      <c r="E237" s="12" t="s">
        <v>288</v>
      </c>
    </row>
    <row r="238" spans="1:5" x14ac:dyDescent="0.3">
      <c r="A238" t="s">
        <v>209</v>
      </c>
      <c r="B238">
        <v>6982</v>
      </c>
      <c r="C238" t="str">
        <f>VLOOKUP(A238,[1]table!$A:$G,7,FALSE)</f>
        <v>DE</v>
      </c>
      <c r="D238" s="12" t="s">
        <v>20</v>
      </c>
      <c r="E238" s="3" t="s">
        <v>275</v>
      </c>
    </row>
    <row r="239" spans="1:5" x14ac:dyDescent="0.3">
      <c r="A239" t="s">
        <v>245</v>
      </c>
      <c r="B239">
        <v>9065</v>
      </c>
      <c r="C239" t="str">
        <f>VLOOKUP(A239,[1]table!$A:$G,7,FALSE)</f>
        <v>AZ</v>
      </c>
      <c r="D239" s="6" t="s">
        <v>28</v>
      </c>
      <c r="E239" s="3" t="s">
        <v>275</v>
      </c>
    </row>
    <row r="240" spans="1:5" x14ac:dyDescent="0.3">
      <c r="A240" t="s">
        <v>266</v>
      </c>
      <c r="B240">
        <v>9127</v>
      </c>
      <c r="C240" t="str">
        <f>VLOOKUP(A240,[1]table!$A:$G,7,FALSE)</f>
        <v>AM</v>
      </c>
      <c r="D240" s="5" t="s">
        <v>30</v>
      </c>
      <c r="E240" s="6" t="s">
        <v>276</v>
      </c>
    </row>
    <row r="241" spans="1:5" x14ac:dyDescent="0.3">
      <c r="A241" t="s">
        <v>244</v>
      </c>
      <c r="B241">
        <v>6983</v>
      </c>
      <c r="C241" t="str">
        <f>VLOOKUP(A241,[1]table!$A:$G,7,FALSE)</f>
        <v>USA</v>
      </c>
      <c r="D241" s="6" t="s">
        <v>27</v>
      </c>
      <c r="E241" s="5" t="s">
        <v>279</v>
      </c>
    </row>
    <row r="242" spans="1:5" x14ac:dyDescent="0.3">
      <c r="A242" t="s">
        <v>192</v>
      </c>
      <c r="B242">
        <v>6984</v>
      </c>
      <c r="C242" t="str">
        <f>VLOOKUP(A242,[1]table!$A:$G,7,FALSE)</f>
        <v>CZ</v>
      </c>
      <c r="D242" s="9" t="s">
        <v>18</v>
      </c>
      <c r="E242" s="3" t="s">
        <v>275</v>
      </c>
    </row>
    <row r="243" spans="1:5" x14ac:dyDescent="0.3">
      <c r="A243" t="s">
        <v>141</v>
      </c>
      <c r="B243">
        <v>6985</v>
      </c>
      <c r="C243" t="str">
        <f>VLOOKUP(A243,[1]table!$A:$G,7,FALSE)</f>
        <v>CZ</v>
      </c>
      <c r="D243" s="9" t="s">
        <v>18</v>
      </c>
      <c r="E243" s="3" t="s">
        <v>2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1T13:36:01Z</dcterms:modified>
</cp:coreProperties>
</file>